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mvm.datastore.ed.ac.uk\cmvm\eb\users\v1who2\Win7\Desktop\Updated Metadata\"/>
    </mc:Choice>
  </mc:AlternateContent>
  <bookViews>
    <workbookView xWindow="0" yWindow="0" windowWidth="23040" windowHeight="8985"/>
  </bookViews>
  <sheets>
    <sheet name="Fig S11 Raw" sheetId="1" r:id="rId1"/>
    <sheet name="Fig S11 Overall" sheetId="2" r:id="rId2"/>
  </sheets>
  <externalReferences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E5" i="1" l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" i="1"/>
</calcChain>
</file>

<file path=xl/sharedStrings.xml><?xml version="1.0" encoding="utf-8"?>
<sst xmlns="http://schemas.openxmlformats.org/spreadsheetml/2006/main" count="36" uniqueCount="14">
  <si>
    <t>Control</t>
  </si>
  <si>
    <t>Skin 1</t>
  </si>
  <si>
    <t>Skin 2</t>
  </si>
  <si>
    <t>Skin 3</t>
  </si>
  <si>
    <t>Section 1</t>
  </si>
  <si>
    <t xml:space="preserve">Section 2 </t>
  </si>
  <si>
    <t>Control Average</t>
  </si>
  <si>
    <t xml:space="preserve">Control </t>
  </si>
  <si>
    <t>All measurements represent nuclei number</t>
  </si>
  <si>
    <t>Average Number of Nuclei</t>
  </si>
  <si>
    <t>MTX</t>
  </si>
  <si>
    <t>MTX (SE)</t>
  </si>
  <si>
    <t>Control (SE)</t>
  </si>
  <si>
    <t>MTX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Sheet1!$BB$3</c:f>
              <c:strCache>
                <c:ptCount val="1"/>
                <c:pt idx="0">
                  <c:v>Control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1]Sheet1!$BA$4:$BA$42</c:f>
              <c:numCache>
                <c:formatCode>General</c:formatCode>
                <c:ptCount val="39"/>
                <c:pt idx="0">
                  <c:v>-1900</c:v>
                </c:pt>
                <c:pt idx="1">
                  <c:v>-1800</c:v>
                </c:pt>
                <c:pt idx="2">
                  <c:v>-1700</c:v>
                </c:pt>
                <c:pt idx="3">
                  <c:v>-1600</c:v>
                </c:pt>
                <c:pt idx="4">
                  <c:v>-1500</c:v>
                </c:pt>
                <c:pt idx="5">
                  <c:v>-1400</c:v>
                </c:pt>
                <c:pt idx="6">
                  <c:v>-1300</c:v>
                </c:pt>
                <c:pt idx="7">
                  <c:v>-1200</c:v>
                </c:pt>
                <c:pt idx="8">
                  <c:v>-1100</c:v>
                </c:pt>
                <c:pt idx="9">
                  <c:v>-1000</c:v>
                </c:pt>
                <c:pt idx="10">
                  <c:v>-900</c:v>
                </c:pt>
                <c:pt idx="11">
                  <c:v>-800</c:v>
                </c:pt>
                <c:pt idx="12">
                  <c:v>-700</c:v>
                </c:pt>
                <c:pt idx="13">
                  <c:v>-600</c:v>
                </c:pt>
                <c:pt idx="14">
                  <c:v>-500</c:v>
                </c:pt>
                <c:pt idx="15">
                  <c:v>-400</c:v>
                </c:pt>
                <c:pt idx="16">
                  <c:v>-300</c:v>
                </c:pt>
                <c:pt idx="17">
                  <c:v>-200</c:v>
                </c:pt>
                <c:pt idx="18">
                  <c:v>-100</c:v>
                </c:pt>
                <c:pt idx="19">
                  <c:v>0</c:v>
                </c:pt>
                <c:pt idx="20">
                  <c:v>100</c:v>
                </c:pt>
                <c:pt idx="21">
                  <c:v>200</c:v>
                </c:pt>
                <c:pt idx="22">
                  <c:v>300</c:v>
                </c:pt>
                <c:pt idx="23">
                  <c:v>400</c:v>
                </c:pt>
                <c:pt idx="24">
                  <c:v>500</c:v>
                </c:pt>
                <c:pt idx="25">
                  <c:v>600</c:v>
                </c:pt>
                <c:pt idx="26">
                  <c:v>700</c:v>
                </c:pt>
                <c:pt idx="27">
                  <c:v>800</c:v>
                </c:pt>
                <c:pt idx="28">
                  <c:v>900</c:v>
                </c:pt>
                <c:pt idx="29">
                  <c:v>1000</c:v>
                </c:pt>
                <c:pt idx="30">
                  <c:v>1100</c:v>
                </c:pt>
                <c:pt idx="31">
                  <c:v>1200</c:v>
                </c:pt>
                <c:pt idx="32">
                  <c:v>1300</c:v>
                </c:pt>
                <c:pt idx="33">
                  <c:v>1400</c:v>
                </c:pt>
                <c:pt idx="34">
                  <c:v>1500</c:v>
                </c:pt>
                <c:pt idx="35">
                  <c:v>1600</c:v>
                </c:pt>
                <c:pt idx="36">
                  <c:v>1700</c:v>
                </c:pt>
                <c:pt idx="37">
                  <c:v>1800</c:v>
                </c:pt>
                <c:pt idx="38">
                  <c:v>1900</c:v>
                </c:pt>
              </c:numCache>
            </c:numRef>
          </c:cat>
          <c:val>
            <c:numRef>
              <c:f>[1]Sheet1!$BB$4:$BB$42</c:f>
              <c:numCache>
                <c:formatCode>General</c:formatCode>
                <c:ptCount val="39"/>
                <c:pt idx="0">
                  <c:v>20.333333333333332</c:v>
                </c:pt>
                <c:pt idx="1">
                  <c:v>23</c:v>
                </c:pt>
                <c:pt idx="2">
                  <c:v>25.333333333333332</c:v>
                </c:pt>
                <c:pt idx="3">
                  <c:v>27.333333333333332</c:v>
                </c:pt>
                <c:pt idx="4">
                  <c:v>25.666666666666668</c:v>
                </c:pt>
                <c:pt idx="5">
                  <c:v>35.333333333333336</c:v>
                </c:pt>
                <c:pt idx="6">
                  <c:v>34.666666666666664</c:v>
                </c:pt>
                <c:pt idx="7">
                  <c:v>32</c:v>
                </c:pt>
                <c:pt idx="8">
                  <c:v>35.333333333333336</c:v>
                </c:pt>
                <c:pt idx="9">
                  <c:v>38.166666666666664</c:v>
                </c:pt>
                <c:pt idx="10">
                  <c:v>41.833333333333336</c:v>
                </c:pt>
                <c:pt idx="11">
                  <c:v>49.333333333333336</c:v>
                </c:pt>
                <c:pt idx="12">
                  <c:v>49.166666666666664</c:v>
                </c:pt>
                <c:pt idx="13">
                  <c:v>62.166666666666664</c:v>
                </c:pt>
                <c:pt idx="14">
                  <c:v>54</c:v>
                </c:pt>
                <c:pt idx="15">
                  <c:v>44.333333333333336</c:v>
                </c:pt>
                <c:pt idx="16">
                  <c:v>63.833333333333336</c:v>
                </c:pt>
                <c:pt idx="17">
                  <c:v>59.666666666666664</c:v>
                </c:pt>
                <c:pt idx="18">
                  <c:v>45.833333333333336</c:v>
                </c:pt>
                <c:pt idx="19">
                  <c:v>55.833333333333336</c:v>
                </c:pt>
                <c:pt idx="20">
                  <c:v>55.666666666666664</c:v>
                </c:pt>
                <c:pt idx="21">
                  <c:v>61.666666666666664</c:v>
                </c:pt>
                <c:pt idx="22">
                  <c:v>61.5</c:v>
                </c:pt>
                <c:pt idx="23">
                  <c:v>48.5</c:v>
                </c:pt>
                <c:pt idx="24">
                  <c:v>52.166666666666664</c:v>
                </c:pt>
                <c:pt idx="25">
                  <c:v>54.5</c:v>
                </c:pt>
                <c:pt idx="26">
                  <c:v>56</c:v>
                </c:pt>
                <c:pt idx="27">
                  <c:v>46.666666666666664</c:v>
                </c:pt>
                <c:pt idx="28">
                  <c:v>43.166666666666664</c:v>
                </c:pt>
                <c:pt idx="29">
                  <c:v>35</c:v>
                </c:pt>
                <c:pt idx="30">
                  <c:v>32.833333333333336</c:v>
                </c:pt>
                <c:pt idx="31">
                  <c:v>32.666666666666664</c:v>
                </c:pt>
                <c:pt idx="32">
                  <c:v>32.166666666666664</c:v>
                </c:pt>
                <c:pt idx="33">
                  <c:v>24.5</c:v>
                </c:pt>
                <c:pt idx="34">
                  <c:v>21.666666666666668</c:v>
                </c:pt>
                <c:pt idx="35">
                  <c:v>20.833333333333332</c:v>
                </c:pt>
                <c:pt idx="36">
                  <c:v>19.666666666666668</c:v>
                </c:pt>
                <c:pt idx="37">
                  <c:v>21</c:v>
                </c:pt>
                <c:pt idx="38">
                  <c:v>21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99B-4F2D-824D-AF1AD468BBDE}"/>
            </c:ext>
          </c:extLst>
        </c:ser>
        <c:ser>
          <c:idx val="2"/>
          <c:order val="1"/>
          <c:tx>
            <c:strRef>
              <c:f>[1]Sheet1!$BD$3</c:f>
              <c:strCache>
                <c:ptCount val="1"/>
                <c:pt idx="0">
                  <c:v>Meth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Sheet1!$BA$4:$BA$42</c:f>
              <c:numCache>
                <c:formatCode>General</c:formatCode>
                <c:ptCount val="39"/>
                <c:pt idx="0">
                  <c:v>-1900</c:v>
                </c:pt>
                <c:pt idx="1">
                  <c:v>-1800</c:v>
                </c:pt>
                <c:pt idx="2">
                  <c:v>-1700</c:v>
                </c:pt>
                <c:pt idx="3">
                  <c:v>-1600</c:v>
                </c:pt>
                <c:pt idx="4">
                  <c:v>-1500</c:v>
                </c:pt>
                <c:pt idx="5">
                  <c:v>-1400</c:v>
                </c:pt>
                <c:pt idx="6">
                  <c:v>-1300</c:v>
                </c:pt>
                <c:pt idx="7">
                  <c:v>-1200</c:v>
                </c:pt>
                <c:pt idx="8">
                  <c:v>-1100</c:v>
                </c:pt>
                <c:pt idx="9">
                  <c:v>-1000</c:v>
                </c:pt>
                <c:pt idx="10">
                  <c:v>-900</c:v>
                </c:pt>
                <c:pt idx="11">
                  <c:v>-800</c:v>
                </c:pt>
                <c:pt idx="12">
                  <c:v>-700</c:v>
                </c:pt>
                <c:pt idx="13">
                  <c:v>-600</c:v>
                </c:pt>
                <c:pt idx="14">
                  <c:v>-500</c:v>
                </c:pt>
                <c:pt idx="15">
                  <c:v>-400</c:v>
                </c:pt>
                <c:pt idx="16">
                  <c:v>-300</c:v>
                </c:pt>
                <c:pt idx="17">
                  <c:v>-200</c:v>
                </c:pt>
                <c:pt idx="18">
                  <c:v>-100</c:v>
                </c:pt>
                <c:pt idx="19">
                  <c:v>0</c:v>
                </c:pt>
                <c:pt idx="20">
                  <c:v>100</c:v>
                </c:pt>
                <c:pt idx="21">
                  <c:v>200</c:v>
                </c:pt>
                <c:pt idx="22">
                  <c:v>300</c:v>
                </c:pt>
                <c:pt idx="23">
                  <c:v>400</c:v>
                </c:pt>
                <c:pt idx="24">
                  <c:v>500</c:v>
                </c:pt>
                <c:pt idx="25">
                  <c:v>600</c:v>
                </c:pt>
                <c:pt idx="26">
                  <c:v>700</c:v>
                </c:pt>
                <c:pt idx="27">
                  <c:v>800</c:v>
                </c:pt>
                <c:pt idx="28">
                  <c:v>900</c:v>
                </c:pt>
                <c:pt idx="29">
                  <c:v>1000</c:v>
                </c:pt>
                <c:pt idx="30">
                  <c:v>1100</c:v>
                </c:pt>
                <c:pt idx="31">
                  <c:v>1200</c:v>
                </c:pt>
                <c:pt idx="32">
                  <c:v>1300</c:v>
                </c:pt>
                <c:pt idx="33">
                  <c:v>1400</c:v>
                </c:pt>
                <c:pt idx="34">
                  <c:v>1500</c:v>
                </c:pt>
                <c:pt idx="35">
                  <c:v>1600</c:v>
                </c:pt>
                <c:pt idx="36">
                  <c:v>1700</c:v>
                </c:pt>
                <c:pt idx="37">
                  <c:v>1800</c:v>
                </c:pt>
                <c:pt idx="38">
                  <c:v>1900</c:v>
                </c:pt>
              </c:numCache>
            </c:numRef>
          </c:cat>
          <c:val>
            <c:numRef>
              <c:f>[1]Sheet1!$BD$4:$BD$42</c:f>
              <c:numCache>
                <c:formatCode>General</c:formatCode>
                <c:ptCount val="39"/>
                <c:pt idx="0">
                  <c:v>15.833333333333334</c:v>
                </c:pt>
                <c:pt idx="1">
                  <c:v>16.166666666666668</c:v>
                </c:pt>
                <c:pt idx="2">
                  <c:v>16.5</c:v>
                </c:pt>
                <c:pt idx="3">
                  <c:v>17.5</c:v>
                </c:pt>
                <c:pt idx="4">
                  <c:v>17.333333333333332</c:v>
                </c:pt>
                <c:pt idx="5">
                  <c:v>17.333333333333332</c:v>
                </c:pt>
                <c:pt idx="6">
                  <c:v>23</c:v>
                </c:pt>
                <c:pt idx="7">
                  <c:v>26.833333333333332</c:v>
                </c:pt>
                <c:pt idx="8">
                  <c:v>25.666666666666668</c:v>
                </c:pt>
                <c:pt idx="9">
                  <c:v>28.666666666666668</c:v>
                </c:pt>
                <c:pt idx="10">
                  <c:v>27.833333333333332</c:v>
                </c:pt>
                <c:pt idx="11">
                  <c:v>29.5</c:v>
                </c:pt>
                <c:pt idx="12">
                  <c:v>26.833333333333332</c:v>
                </c:pt>
                <c:pt idx="13">
                  <c:v>26.833333333333332</c:v>
                </c:pt>
                <c:pt idx="14">
                  <c:v>28</c:v>
                </c:pt>
                <c:pt idx="15">
                  <c:v>34.666666666666664</c:v>
                </c:pt>
                <c:pt idx="16">
                  <c:v>38.166666666666664</c:v>
                </c:pt>
                <c:pt idx="17">
                  <c:v>37.333333333333336</c:v>
                </c:pt>
                <c:pt idx="18">
                  <c:v>41.5</c:v>
                </c:pt>
                <c:pt idx="19">
                  <c:v>55</c:v>
                </c:pt>
                <c:pt idx="20">
                  <c:v>42.833333333333336</c:v>
                </c:pt>
                <c:pt idx="21">
                  <c:v>33</c:v>
                </c:pt>
                <c:pt idx="22">
                  <c:v>32.666666666666664</c:v>
                </c:pt>
                <c:pt idx="23">
                  <c:v>28</c:v>
                </c:pt>
                <c:pt idx="24">
                  <c:v>28.5</c:v>
                </c:pt>
                <c:pt idx="25">
                  <c:v>29.833333333333332</c:v>
                </c:pt>
                <c:pt idx="26">
                  <c:v>27.666666666666668</c:v>
                </c:pt>
                <c:pt idx="27">
                  <c:v>27</c:v>
                </c:pt>
                <c:pt idx="28">
                  <c:v>26.666666666666668</c:v>
                </c:pt>
                <c:pt idx="29">
                  <c:v>23.5</c:v>
                </c:pt>
                <c:pt idx="30">
                  <c:v>24.5</c:v>
                </c:pt>
                <c:pt idx="31">
                  <c:v>21</c:v>
                </c:pt>
                <c:pt idx="32">
                  <c:v>18.166666666666668</c:v>
                </c:pt>
                <c:pt idx="33">
                  <c:v>17.833333333333332</c:v>
                </c:pt>
                <c:pt idx="34">
                  <c:v>16.333333333333332</c:v>
                </c:pt>
                <c:pt idx="35">
                  <c:v>15.666666666666666</c:v>
                </c:pt>
                <c:pt idx="36">
                  <c:v>16.166666666666668</c:v>
                </c:pt>
                <c:pt idx="37">
                  <c:v>15</c:v>
                </c:pt>
                <c:pt idx="38">
                  <c:v>18.16666666666666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99B-4F2D-824D-AF1AD468BB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4072640"/>
        <c:axId val="207379360"/>
      </c:lineChart>
      <c:catAx>
        <c:axId val="144072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istance from midline (</a:t>
                </a:r>
                <a:r>
                  <a:rPr lang="en-GB">
                    <a:latin typeface="Calibri" panose="020F0502020204030204" pitchFamily="34" charset="0"/>
                  </a:rPr>
                  <a:t>µm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379360"/>
        <c:crosses val="autoZero"/>
        <c:auto val="1"/>
        <c:lblAlgn val="ctr"/>
        <c:lblOffset val="100"/>
        <c:noMultiLvlLbl val="0"/>
      </c:catAx>
      <c:valAx>
        <c:axId val="207379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nuclei / 100 </a:t>
                </a:r>
                <a:r>
                  <a:rPr lang="en-GB">
                    <a:latin typeface="Calibri" panose="020F0502020204030204" pitchFamily="34" charset="0"/>
                  </a:rPr>
                  <a:t>µm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072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4107</xdr:colOff>
      <xdr:row>1</xdr:row>
      <xdr:rowOff>163286</xdr:rowOff>
    </xdr:from>
    <xdr:to>
      <xdr:col>22</xdr:col>
      <xdr:colOff>538101</xdr:colOff>
      <xdr:row>42</xdr:row>
      <xdr:rowOff>15029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K:\headon_grp\Wills%20Data\Feather%20Paper\Manuscript\Spare%20Supplement%20Items\Counts%20(Raw%20Data)\Metho%20+%20SU5402%20Dermo%20Cell%20Cou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BB3" t="str">
            <v xml:space="preserve">Control </v>
          </cell>
          <cell r="BD3" t="str">
            <v>Metho</v>
          </cell>
        </row>
        <row r="4">
          <cell r="BA4">
            <v>-1900</v>
          </cell>
          <cell r="BB4">
            <v>20.333333333333332</v>
          </cell>
          <cell r="BD4">
            <v>15.833333333333334</v>
          </cell>
        </row>
        <row r="5">
          <cell r="BA5">
            <v>-1800</v>
          </cell>
          <cell r="BB5">
            <v>23</v>
          </cell>
          <cell r="BD5">
            <v>16.166666666666668</v>
          </cell>
        </row>
        <row r="6">
          <cell r="BA6">
            <v>-1700</v>
          </cell>
          <cell r="BB6">
            <v>25.333333333333332</v>
          </cell>
          <cell r="BD6">
            <v>16.5</v>
          </cell>
        </row>
        <row r="7">
          <cell r="BA7">
            <v>-1600</v>
          </cell>
          <cell r="BB7">
            <v>27.333333333333332</v>
          </cell>
          <cell r="BD7">
            <v>17.5</v>
          </cell>
        </row>
        <row r="8">
          <cell r="BA8">
            <v>-1500</v>
          </cell>
          <cell r="BB8">
            <v>25.666666666666668</v>
          </cell>
          <cell r="BD8">
            <v>17.333333333333332</v>
          </cell>
        </row>
        <row r="9">
          <cell r="BA9">
            <v>-1400</v>
          </cell>
          <cell r="BB9">
            <v>35.333333333333336</v>
          </cell>
          <cell r="BD9">
            <v>17.333333333333332</v>
          </cell>
        </row>
        <row r="10">
          <cell r="BA10">
            <v>-1300</v>
          </cell>
          <cell r="BB10">
            <v>34.666666666666664</v>
          </cell>
          <cell r="BD10">
            <v>23</v>
          </cell>
        </row>
        <row r="11">
          <cell r="BA11">
            <v>-1200</v>
          </cell>
          <cell r="BB11">
            <v>32</v>
          </cell>
          <cell r="BD11">
            <v>26.833333333333332</v>
          </cell>
        </row>
        <row r="12">
          <cell r="BA12">
            <v>-1100</v>
          </cell>
          <cell r="BB12">
            <v>35.333333333333336</v>
          </cell>
          <cell r="BD12">
            <v>25.666666666666668</v>
          </cell>
        </row>
        <row r="13">
          <cell r="BA13">
            <v>-1000</v>
          </cell>
          <cell r="BB13">
            <v>38.166666666666664</v>
          </cell>
          <cell r="BD13">
            <v>28.666666666666668</v>
          </cell>
        </row>
        <row r="14">
          <cell r="BA14">
            <v>-900</v>
          </cell>
          <cell r="BB14">
            <v>41.833333333333336</v>
          </cell>
          <cell r="BD14">
            <v>27.833333333333332</v>
          </cell>
        </row>
        <row r="15">
          <cell r="BA15">
            <v>-800</v>
          </cell>
          <cell r="BB15">
            <v>49.333333333333336</v>
          </cell>
          <cell r="BD15">
            <v>29.5</v>
          </cell>
        </row>
        <row r="16">
          <cell r="BA16">
            <v>-700</v>
          </cell>
          <cell r="BB16">
            <v>49.166666666666664</v>
          </cell>
          <cell r="BD16">
            <v>26.833333333333332</v>
          </cell>
        </row>
        <row r="17">
          <cell r="BA17">
            <v>-600</v>
          </cell>
          <cell r="BB17">
            <v>62.166666666666664</v>
          </cell>
          <cell r="BD17">
            <v>26.833333333333332</v>
          </cell>
        </row>
        <row r="18">
          <cell r="BA18">
            <v>-500</v>
          </cell>
          <cell r="BB18">
            <v>54</v>
          </cell>
          <cell r="BD18">
            <v>28</v>
          </cell>
        </row>
        <row r="19">
          <cell r="BA19">
            <v>-400</v>
          </cell>
          <cell r="BB19">
            <v>44.333333333333336</v>
          </cell>
          <cell r="BD19">
            <v>34.666666666666664</v>
          </cell>
        </row>
        <row r="20">
          <cell r="BA20">
            <v>-300</v>
          </cell>
          <cell r="BB20">
            <v>63.833333333333336</v>
          </cell>
          <cell r="BD20">
            <v>38.166666666666664</v>
          </cell>
        </row>
        <row r="21">
          <cell r="BA21">
            <v>-200</v>
          </cell>
          <cell r="BB21">
            <v>59.666666666666664</v>
          </cell>
          <cell r="BD21">
            <v>37.333333333333336</v>
          </cell>
        </row>
        <row r="22">
          <cell r="BA22">
            <v>-100</v>
          </cell>
          <cell r="BB22">
            <v>45.833333333333336</v>
          </cell>
          <cell r="BD22">
            <v>41.5</v>
          </cell>
        </row>
        <row r="23">
          <cell r="BA23">
            <v>0</v>
          </cell>
          <cell r="BB23">
            <v>55.833333333333336</v>
          </cell>
          <cell r="BD23">
            <v>55</v>
          </cell>
        </row>
        <row r="24">
          <cell r="BA24">
            <v>100</v>
          </cell>
          <cell r="BB24">
            <v>55.666666666666664</v>
          </cell>
          <cell r="BD24">
            <v>42.833333333333336</v>
          </cell>
        </row>
        <row r="25">
          <cell r="BA25">
            <v>200</v>
          </cell>
          <cell r="BB25">
            <v>61.666666666666664</v>
          </cell>
          <cell r="BD25">
            <v>33</v>
          </cell>
        </row>
        <row r="26">
          <cell r="BA26">
            <v>300</v>
          </cell>
          <cell r="BB26">
            <v>61.5</v>
          </cell>
          <cell r="BD26">
            <v>32.666666666666664</v>
          </cell>
        </row>
        <row r="27">
          <cell r="BA27">
            <v>400</v>
          </cell>
          <cell r="BB27">
            <v>48.5</v>
          </cell>
          <cell r="BD27">
            <v>28</v>
          </cell>
        </row>
        <row r="28">
          <cell r="BA28">
            <v>500</v>
          </cell>
          <cell r="BB28">
            <v>52.166666666666664</v>
          </cell>
          <cell r="BD28">
            <v>28.5</v>
          </cell>
        </row>
        <row r="29">
          <cell r="BA29">
            <v>600</v>
          </cell>
          <cell r="BB29">
            <v>54.5</v>
          </cell>
          <cell r="BD29">
            <v>29.833333333333332</v>
          </cell>
        </row>
        <row r="30">
          <cell r="BA30">
            <v>700</v>
          </cell>
          <cell r="BB30">
            <v>56</v>
          </cell>
          <cell r="BD30">
            <v>27.666666666666668</v>
          </cell>
        </row>
        <row r="31">
          <cell r="BA31">
            <v>800</v>
          </cell>
          <cell r="BB31">
            <v>46.666666666666664</v>
          </cell>
          <cell r="BD31">
            <v>27</v>
          </cell>
        </row>
        <row r="32">
          <cell r="BA32">
            <v>900</v>
          </cell>
          <cell r="BB32">
            <v>43.166666666666664</v>
          </cell>
          <cell r="BD32">
            <v>26.666666666666668</v>
          </cell>
        </row>
        <row r="33">
          <cell r="BA33">
            <v>1000</v>
          </cell>
          <cell r="BB33">
            <v>35</v>
          </cell>
          <cell r="BD33">
            <v>23.5</v>
          </cell>
        </row>
        <row r="34">
          <cell r="BA34">
            <v>1100</v>
          </cell>
          <cell r="BB34">
            <v>32.833333333333336</v>
          </cell>
          <cell r="BD34">
            <v>24.5</v>
          </cell>
        </row>
        <row r="35">
          <cell r="BA35">
            <v>1200</v>
          </cell>
          <cell r="BB35">
            <v>32.666666666666664</v>
          </cell>
          <cell r="BD35">
            <v>21</v>
          </cell>
        </row>
        <row r="36">
          <cell r="BA36">
            <v>1300</v>
          </cell>
          <cell r="BB36">
            <v>32.166666666666664</v>
          </cell>
          <cell r="BD36">
            <v>18.166666666666668</v>
          </cell>
        </row>
        <row r="37">
          <cell r="BA37">
            <v>1400</v>
          </cell>
          <cell r="BB37">
            <v>24.5</v>
          </cell>
          <cell r="BD37">
            <v>17.833333333333332</v>
          </cell>
        </row>
        <row r="38">
          <cell r="BA38">
            <v>1500</v>
          </cell>
          <cell r="BB38">
            <v>21.666666666666668</v>
          </cell>
          <cell r="BD38">
            <v>16.333333333333332</v>
          </cell>
        </row>
        <row r="39">
          <cell r="BA39">
            <v>1600</v>
          </cell>
          <cell r="BB39">
            <v>20.833333333333332</v>
          </cell>
          <cell r="BD39">
            <v>15.666666666666666</v>
          </cell>
        </row>
        <row r="40">
          <cell r="BA40">
            <v>1700</v>
          </cell>
          <cell r="BB40">
            <v>19.666666666666668</v>
          </cell>
          <cell r="BD40">
            <v>16.166666666666668</v>
          </cell>
        </row>
        <row r="41">
          <cell r="BA41">
            <v>1800</v>
          </cell>
          <cell r="BB41">
            <v>21</v>
          </cell>
          <cell r="BD41">
            <v>15</v>
          </cell>
        </row>
        <row r="42">
          <cell r="BA42">
            <v>1900</v>
          </cell>
          <cell r="BB42">
            <v>21.5</v>
          </cell>
          <cell r="BD42">
            <v>18.16666666666666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4"/>
  <sheetViews>
    <sheetView tabSelected="1" zoomScale="55" zoomScaleNormal="55" workbookViewId="0">
      <selection activeCell="I2" sqref="I2"/>
    </sheetView>
  </sheetViews>
  <sheetFormatPr defaultRowHeight="15" x14ac:dyDescent="0.25"/>
  <cols>
    <col min="2" max="2" width="12.140625" bestFit="1" customWidth="1"/>
    <col min="3" max="3" width="13.140625" bestFit="1" customWidth="1"/>
    <col min="4" max="4" width="12.140625" bestFit="1" customWidth="1"/>
    <col min="5" max="5" width="13.140625" bestFit="1" customWidth="1"/>
    <col min="6" max="6" width="12.140625" bestFit="1" customWidth="1"/>
    <col min="7" max="7" width="13.140625" bestFit="1" customWidth="1"/>
    <col min="10" max="10" width="12.140625" bestFit="1" customWidth="1"/>
    <col min="11" max="11" width="13.140625" bestFit="1" customWidth="1"/>
    <col min="12" max="12" width="12.140625" bestFit="1" customWidth="1"/>
    <col min="13" max="13" width="13.140625" bestFit="1" customWidth="1"/>
    <col min="14" max="14" width="12.140625" bestFit="1" customWidth="1"/>
    <col min="15" max="15" width="13.140625" bestFit="1" customWidth="1"/>
  </cols>
  <sheetData>
    <row r="1" spans="1:31" x14ac:dyDescent="0.25">
      <c r="A1" s="1" t="s">
        <v>0</v>
      </c>
      <c r="B1" s="1"/>
      <c r="C1" s="1"/>
      <c r="D1" s="1"/>
      <c r="E1" s="1"/>
      <c r="F1" s="1"/>
      <c r="G1" s="1"/>
      <c r="I1" s="1" t="s">
        <v>10</v>
      </c>
      <c r="J1" s="1"/>
      <c r="K1" s="1"/>
      <c r="L1" s="1"/>
      <c r="M1" s="1"/>
      <c r="N1" s="1"/>
      <c r="O1" s="1"/>
      <c r="S1" s="1" t="s">
        <v>6</v>
      </c>
      <c r="X1" s="1" t="s">
        <v>13</v>
      </c>
    </row>
    <row r="2" spans="1:31" x14ac:dyDescent="0.25">
      <c r="A2" s="1"/>
      <c r="B2" s="1" t="s">
        <v>1</v>
      </c>
      <c r="C2" s="1"/>
      <c r="D2" s="1" t="s">
        <v>2</v>
      </c>
      <c r="E2" s="1"/>
      <c r="F2" s="1" t="s">
        <v>3</v>
      </c>
      <c r="G2" s="1"/>
      <c r="I2" s="1"/>
      <c r="J2" s="1" t="s">
        <v>1</v>
      </c>
      <c r="K2" s="1"/>
      <c r="L2" s="1" t="s">
        <v>2</v>
      </c>
      <c r="M2" s="1"/>
      <c r="N2" s="1" t="s">
        <v>3</v>
      </c>
      <c r="O2" s="1"/>
    </row>
    <row r="3" spans="1:31" x14ac:dyDescent="0.25">
      <c r="A3" s="1"/>
      <c r="B3" s="1" t="s">
        <v>4</v>
      </c>
      <c r="C3" s="1" t="s">
        <v>5</v>
      </c>
      <c r="D3" s="1" t="s">
        <v>4</v>
      </c>
      <c r="E3" s="1" t="s">
        <v>5</v>
      </c>
      <c r="F3" s="1" t="s">
        <v>4</v>
      </c>
      <c r="G3" s="1" t="s">
        <v>5</v>
      </c>
      <c r="I3" s="1"/>
      <c r="J3" s="1" t="s">
        <v>4</v>
      </c>
      <c r="K3" s="1" t="s">
        <v>5</v>
      </c>
      <c r="L3" s="1" t="s">
        <v>4</v>
      </c>
      <c r="M3" s="1" t="s">
        <v>5</v>
      </c>
      <c r="N3" s="1" t="s">
        <v>4</v>
      </c>
      <c r="O3" s="1" t="s">
        <v>5</v>
      </c>
      <c r="T3" s="1" t="s">
        <v>1</v>
      </c>
      <c r="U3" s="1" t="s">
        <v>2</v>
      </c>
      <c r="V3" s="1" t="s">
        <v>3</v>
      </c>
      <c r="W3" s="1"/>
      <c r="X3" s="1"/>
      <c r="Y3" s="1" t="s">
        <v>1</v>
      </c>
      <c r="Z3" s="1" t="s">
        <v>2</v>
      </c>
      <c r="AA3" s="1" t="s">
        <v>3</v>
      </c>
      <c r="AD3" s="1" t="s">
        <v>7</v>
      </c>
      <c r="AE3" s="1" t="s">
        <v>10</v>
      </c>
    </row>
    <row r="4" spans="1:31" x14ac:dyDescent="0.25">
      <c r="A4" s="1">
        <v>-1900</v>
      </c>
      <c r="B4">
        <v>25</v>
      </c>
      <c r="C4">
        <v>22</v>
      </c>
      <c r="D4">
        <v>14</v>
      </c>
      <c r="E4">
        <v>18</v>
      </c>
      <c r="F4">
        <v>23</v>
      </c>
      <c r="G4">
        <v>20</v>
      </c>
      <c r="I4" s="1">
        <v>-1900</v>
      </c>
      <c r="J4">
        <v>14</v>
      </c>
      <c r="K4">
        <v>14</v>
      </c>
      <c r="L4">
        <v>18</v>
      </c>
      <c r="M4">
        <v>19</v>
      </c>
      <c r="N4">
        <v>17</v>
      </c>
      <c r="O4">
        <v>13</v>
      </c>
      <c r="S4" s="1">
        <v>-1900</v>
      </c>
      <c r="T4">
        <v>23.5</v>
      </c>
      <c r="U4">
        <v>16</v>
      </c>
      <c r="V4">
        <v>21.5</v>
      </c>
      <c r="X4" s="1">
        <v>-1900</v>
      </c>
      <c r="Y4">
        <v>14</v>
      </c>
      <c r="Z4">
        <v>18.5</v>
      </c>
      <c r="AA4">
        <v>15</v>
      </c>
      <c r="AC4" s="1">
        <v>-1900</v>
      </c>
      <c r="AD4">
        <f>AVERAGE(T4:V4)</f>
        <v>20.333333333333332</v>
      </c>
      <c r="AE4">
        <f>AVERAGE(Y4:AA4)</f>
        <v>15.833333333333334</v>
      </c>
    </row>
    <row r="5" spans="1:31" x14ac:dyDescent="0.25">
      <c r="A5" s="1">
        <v>-1800</v>
      </c>
      <c r="B5">
        <v>26</v>
      </c>
      <c r="C5">
        <v>22</v>
      </c>
      <c r="D5">
        <v>8</v>
      </c>
      <c r="E5">
        <v>24</v>
      </c>
      <c r="F5">
        <v>23</v>
      </c>
      <c r="G5">
        <v>35</v>
      </c>
      <c r="I5" s="1">
        <v>-1800</v>
      </c>
      <c r="J5">
        <v>15</v>
      </c>
      <c r="K5">
        <v>14</v>
      </c>
      <c r="L5">
        <v>16</v>
      </c>
      <c r="M5">
        <v>16</v>
      </c>
      <c r="N5">
        <v>16</v>
      </c>
      <c r="O5">
        <v>20</v>
      </c>
      <c r="S5" s="1">
        <v>-1800</v>
      </c>
      <c r="T5">
        <v>24</v>
      </c>
      <c r="U5">
        <v>16</v>
      </c>
      <c r="V5">
        <v>29</v>
      </c>
      <c r="X5" s="1">
        <v>-1800</v>
      </c>
      <c r="Y5">
        <v>14.5</v>
      </c>
      <c r="Z5">
        <v>16</v>
      </c>
      <c r="AA5">
        <v>18</v>
      </c>
      <c r="AC5" s="1">
        <v>-1800</v>
      </c>
      <c r="AD5">
        <f t="shared" ref="AD5:AD42" si="0">AVERAGE(T5:V5)</f>
        <v>23</v>
      </c>
      <c r="AE5">
        <f t="shared" ref="AE5:AE42" si="1">AVERAGE(Y5:AA5)</f>
        <v>16.166666666666668</v>
      </c>
    </row>
    <row r="6" spans="1:31" x14ac:dyDescent="0.25">
      <c r="A6" s="1">
        <v>-1700</v>
      </c>
      <c r="B6">
        <v>27</v>
      </c>
      <c r="C6">
        <v>21</v>
      </c>
      <c r="D6">
        <v>7</v>
      </c>
      <c r="E6">
        <v>27</v>
      </c>
      <c r="F6">
        <v>23</v>
      </c>
      <c r="G6">
        <v>47</v>
      </c>
      <c r="I6" s="1">
        <v>-1700</v>
      </c>
      <c r="J6">
        <v>12</v>
      </c>
      <c r="K6">
        <v>17</v>
      </c>
      <c r="L6">
        <v>16</v>
      </c>
      <c r="M6">
        <v>18</v>
      </c>
      <c r="N6">
        <v>20</v>
      </c>
      <c r="O6">
        <v>16</v>
      </c>
      <c r="S6" s="1">
        <v>-1700</v>
      </c>
      <c r="T6">
        <v>24</v>
      </c>
      <c r="U6">
        <v>17</v>
      </c>
      <c r="V6">
        <v>35</v>
      </c>
      <c r="X6" s="1">
        <v>-1700</v>
      </c>
      <c r="Y6">
        <v>14.5</v>
      </c>
      <c r="Z6">
        <v>17</v>
      </c>
      <c r="AA6">
        <v>18</v>
      </c>
      <c r="AC6" s="1">
        <v>-1700</v>
      </c>
      <c r="AD6">
        <f t="shared" si="0"/>
        <v>25.333333333333332</v>
      </c>
      <c r="AE6">
        <f t="shared" si="1"/>
        <v>16.5</v>
      </c>
    </row>
    <row r="7" spans="1:31" x14ac:dyDescent="0.25">
      <c r="A7" s="1">
        <v>-1600</v>
      </c>
      <c r="B7">
        <v>27</v>
      </c>
      <c r="C7">
        <v>26</v>
      </c>
      <c r="D7">
        <v>13</v>
      </c>
      <c r="E7">
        <v>25</v>
      </c>
      <c r="F7">
        <v>26</v>
      </c>
      <c r="G7">
        <v>47</v>
      </c>
      <c r="I7" s="1">
        <v>-1600</v>
      </c>
      <c r="J7">
        <v>18</v>
      </c>
      <c r="K7">
        <v>20</v>
      </c>
      <c r="L7">
        <v>16</v>
      </c>
      <c r="M7">
        <v>16</v>
      </c>
      <c r="N7">
        <v>18</v>
      </c>
      <c r="O7">
        <v>17</v>
      </c>
      <c r="S7" s="1">
        <v>-1600</v>
      </c>
      <c r="T7">
        <v>26.5</v>
      </c>
      <c r="U7">
        <v>19</v>
      </c>
      <c r="V7">
        <v>36.5</v>
      </c>
      <c r="X7" s="1">
        <v>-1600</v>
      </c>
      <c r="Y7">
        <v>19</v>
      </c>
      <c r="Z7">
        <v>16</v>
      </c>
      <c r="AA7">
        <v>17.5</v>
      </c>
      <c r="AC7" s="1">
        <v>-1600</v>
      </c>
      <c r="AD7">
        <f t="shared" si="0"/>
        <v>27.333333333333332</v>
      </c>
      <c r="AE7">
        <f t="shared" si="1"/>
        <v>17.5</v>
      </c>
    </row>
    <row r="8" spans="1:31" x14ac:dyDescent="0.25">
      <c r="A8" s="1">
        <v>-1500</v>
      </c>
      <c r="B8">
        <v>27</v>
      </c>
      <c r="C8">
        <v>30</v>
      </c>
      <c r="D8">
        <v>12</v>
      </c>
      <c r="E8">
        <v>23</v>
      </c>
      <c r="F8">
        <v>26</v>
      </c>
      <c r="G8">
        <v>36</v>
      </c>
      <c r="I8" s="1">
        <v>-1500</v>
      </c>
      <c r="J8">
        <v>19</v>
      </c>
      <c r="K8">
        <v>17</v>
      </c>
      <c r="L8">
        <v>14</v>
      </c>
      <c r="M8">
        <v>15</v>
      </c>
      <c r="N8">
        <v>20</v>
      </c>
      <c r="O8">
        <v>19</v>
      </c>
      <c r="S8" s="1">
        <v>-1500</v>
      </c>
      <c r="T8">
        <v>28.5</v>
      </c>
      <c r="U8">
        <v>17.5</v>
      </c>
      <c r="V8">
        <v>31</v>
      </c>
      <c r="X8" s="1">
        <v>-1500</v>
      </c>
      <c r="Y8">
        <v>18</v>
      </c>
      <c r="Z8">
        <v>14.5</v>
      </c>
      <c r="AA8">
        <v>19.5</v>
      </c>
      <c r="AC8" s="1">
        <v>-1500</v>
      </c>
      <c r="AD8">
        <f t="shared" si="0"/>
        <v>25.666666666666668</v>
      </c>
      <c r="AE8">
        <f t="shared" si="1"/>
        <v>17.333333333333332</v>
      </c>
    </row>
    <row r="9" spans="1:31" x14ac:dyDescent="0.25">
      <c r="A9" s="1">
        <v>-1400</v>
      </c>
      <c r="B9">
        <v>34</v>
      </c>
      <c r="C9">
        <v>32</v>
      </c>
      <c r="D9">
        <v>21</v>
      </c>
      <c r="E9">
        <v>43</v>
      </c>
      <c r="F9">
        <v>42</v>
      </c>
      <c r="G9">
        <v>40</v>
      </c>
      <c r="I9" s="1">
        <v>-1400</v>
      </c>
      <c r="J9">
        <v>24</v>
      </c>
      <c r="K9">
        <v>15</v>
      </c>
      <c r="L9">
        <v>16</v>
      </c>
      <c r="M9">
        <v>13</v>
      </c>
      <c r="N9">
        <v>17</v>
      </c>
      <c r="O9">
        <v>19</v>
      </c>
      <c r="S9" s="1">
        <v>-1400</v>
      </c>
      <c r="T9">
        <v>33</v>
      </c>
      <c r="U9">
        <v>32</v>
      </c>
      <c r="V9">
        <v>41</v>
      </c>
      <c r="X9" s="1">
        <v>-1400</v>
      </c>
      <c r="Y9">
        <v>19.5</v>
      </c>
      <c r="Z9">
        <v>14.5</v>
      </c>
      <c r="AA9">
        <v>18</v>
      </c>
      <c r="AC9" s="1">
        <v>-1400</v>
      </c>
      <c r="AD9">
        <f t="shared" si="0"/>
        <v>35.333333333333336</v>
      </c>
      <c r="AE9">
        <f t="shared" si="1"/>
        <v>17.333333333333332</v>
      </c>
    </row>
    <row r="10" spans="1:31" x14ac:dyDescent="0.25">
      <c r="A10" s="1">
        <v>-1300</v>
      </c>
      <c r="B10">
        <v>30</v>
      </c>
      <c r="C10">
        <v>30</v>
      </c>
      <c r="D10">
        <v>21</v>
      </c>
      <c r="E10">
        <v>48</v>
      </c>
      <c r="F10">
        <v>53</v>
      </c>
      <c r="G10">
        <v>26</v>
      </c>
      <c r="I10" s="1">
        <v>-1300</v>
      </c>
      <c r="J10">
        <v>24</v>
      </c>
      <c r="K10">
        <v>22</v>
      </c>
      <c r="L10">
        <v>23</v>
      </c>
      <c r="M10">
        <v>21</v>
      </c>
      <c r="N10">
        <v>24</v>
      </c>
      <c r="O10">
        <v>24</v>
      </c>
      <c r="S10" s="1">
        <v>-1300</v>
      </c>
      <c r="T10">
        <v>30</v>
      </c>
      <c r="U10">
        <v>34.5</v>
      </c>
      <c r="V10">
        <v>39.5</v>
      </c>
      <c r="X10" s="1">
        <v>-1300</v>
      </c>
      <c r="Y10">
        <v>23</v>
      </c>
      <c r="Z10">
        <v>22</v>
      </c>
      <c r="AA10">
        <v>24</v>
      </c>
      <c r="AC10" s="1">
        <v>-1300</v>
      </c>
      <c r="AD10">
        <f t="shared" si="0"/>
        <v>34.666666666666664</v>
      </c>
      <c r="AE10">
        <f t="shared" si="1"/>
        <v>23</v>
      </c>
    </row>
    <row r="11" spans="1:31" x14ac:dyDescent="0.25">
      <c r="A11" s="1">
        <v>-1200</v>
      </c>
      <c r="B11">
        <v>30</v>
      </c>
      <c r="C11">
        <v>29</v>
      </c>
      <c r="D11">
        <v>22</v>
      </c>
      <c r="E11">
        <v>33</v>
      </c>
      <c r="F11">
        <v>44</v>
      </c>
      <c r="G11">
        <v>34</v>
      </c>
      <c r="I11" s="1">
        <v>-1200</v>
      </c>
      <c r="J11">
        <v>25</v>
      </c>
      <c r="K11">
        <v>34</v>
      </c>
      <c r="L11">
        <v>26</v>
      </c>
      <c r="M11">
        <v>28</v>
      </c>
      <c r="N11">
        <v>24</v>
      </c>
      <c r="O11">
        <v>24</v>
      </c>
      <c r="S11" s="1">
        <v>-1200</v>
      </c>
      <c r="T11">
        <v>29.5</v>
      </c>
      <c r="U11">
        <v>27.5</v>
      </c>
      <c r="V11">
        <v>39</v>
      </c>
      <c r="X11" s="1">
        <v>-1200</v>
      </c>
      <c r="Y11">
        <v>29.5</v>
      </c>
      <c r="Z11">
        <v>27</v>
      </c>
      <c r="AA11">
        <v>24</v>
      </c>
      <c r="AC11" s="1">
        <v>-1200</v>
      </c>
      <c r="AD11">
        <f t="shared" si="0"/>
        <v>32</v>
      </c>
      <c r="AE11">
        <f t="shared" si="1"/>
        <v>26.833333333333332</v>
      </c>
    </row>
    <row r="12" spans="1:31" x14ac:dyDescent="0.25">
      <c r="A12" s="1">
        <v>-1100</v>
      </c>
      <c r="B12">
        <v>40</v>
      </c>
      <c r="C12">
        <v>25</v>
      </c>
      <c r="D12">
        <v>22</v>
      </c>
      <c r="E12">
        <v>35</v>
      </c>
      <c r="F12">
        <v>50</v>
      </c>
      <c r="G12">
        <v>40</v>
      </c>
      <c r="I12" s="1">
        <v>-1100</v>
      </c>
      <c r="J12">
        <v>22</v>
      </c>
      <c r="K12">
        <v>26</v>
      </c>
      <c r="L12">
        <v>26</v>
      </c>
      <c r="M12">
        <v>31</v>
      </c>
      <c r="N12">
        <v>29</v>
      </c>
      <c r="O12">
        <v>20</v>
      </c>
      <c r="S12" s="1">
        <v>-1100</v>
      </c>
      <c r="T12">
        <v>32.5</v>
      </c>
      <c r="U12">
        <v>28.5</v>
      </c>
      <c r="V12">
        <v>45</v>
      </c>
      <c r="X12" s="1">
        <v>-1100</v>
      </c>
      <c r="Y12">
        <v>24</v>
      </c>
      <c r="Z12">
        <v>28.5</v>
      </c>
      <c r="AA12">
        <v>24.5</v>
      </c>
      <c r="AC12" s="1">
        <v>-1100</v>
      </c>
      <c r="AD12">
        <f t="shared" si="0"/>
        <v>35.333333333333336</v>
      </c>
      <c r="AE12">
        <f t="shared" si="1"/>
        <v>25.666666666666668</v>
      </c>
    </row>
    <row r="13" spans="1:31" x14ac:dyDescent="0.25">
      <c r="A13" s="1">
        <v>-1000</v>
      </c>
      <c r="B13">
        <v>31</v>
      </c>
      <c r="C13">
        <v>42</v>
      </c>
      <c r="D13">
        <v>28</v>
      </c>
      <c r="E13">
        <v>43</v>
      </c>
      <c r="F13">
        <v>42</v>
      </c>
      <c r="G13">
        <v>43</v>
      </c>
      <c r="I13" s="1">
        <v>-1000</v>
      </c>
      <c r="J13">
        <v>30</v>
      </c>
      <c r="K13">
        <v>24</v>
      </c>
      <c r="L13">
        <v>35</v>
      </c>
      <c r="M13">
        <v>34</v>
      </c>
      <c r="N13">
        <v>18</v>
      </c>
      <c r="O13">
        <v>31</v>
      </c>
      <c r="S13" s="1">
        <v>-1000</v>
      </c>
      <c r="T13">
        <v>36.5</v>
      </c>
      <c r="U13">
        <v>35.5</v>
      </c>
      <c r="V13">
        <v>42.5</v>
      </c>
      <c r="X13" s="1">
        <v>-1000</v>
      </c>
      <c r="Y13">
        <v>27</v>
      </c>
      <c r="Z13">
        <v>34.5</v>
      </c>
      <c r="AA13">
        <v>24.5</v>
      </c>
      <c r="AC13" s="1">
        <v>-1000</v>
      </c>
      <c r="AD13">
        <f t="shared" si="0"/>
        <v>38.166666666666664</v>
      </c>
      <c r="AE13">
        <f t="shared" si="1"/>
        <v>28.666666666666668</v>
      </c>
    </row>
    <row r="14" spans="1:31" x14ac:dyDescent="0.25">
      <c r="A14" s="1">
        <v>-900</v>
      </c>
      <c r="B14">
        <v>37</v>
      </c>
      <c r="C14">
        <v>41</v>
      </c>
      <c r="D14">
        <v>34</v>
      </c>
      <c r="E14">
        <v>68</v>
      </c>
      <c r="F14">
        <v>37</v>
      </c>
      <c r="G14">
        <v>34</v>
      </c>
      <c r="I14" s="1">
        <v>-900</v>
      </c>
      <c r="J14">
        <v>33</v>
      </c>
      <c r="K14">
        <v>28</v>
      </c>
      <c r="L14">
        <v>30</v>
      </c>
      <c r="M14">
        <v>25</v>
      </c>
      <c r="N14">
        <v>21</v>
      </c>
      <c r="O14">
        <v>30</v>
      </c>
      <c r="S14" s="1">
        <v>-900</v>
      </c>
      <c r="T14">
        <v>39</v>
      </c>
      <c r="U14">
        <v>51</v>
      </c>
      <c r="V14">
        <v>35.5</v>
      </c>
      <c r="X14" s="1">
        <v>-900</v>
      </c>
      <c r="Y14">
        <v>30.5</v>
      </c>
      <c r="Z14">
        <v>27.5</v>
      </c>
      <c r="AA14">
        <v>25.5</v>
      </c>
      <c r="AC14" s="1">
        <v>-900</v>
      </c>
      <c r="AD14">
        <f t="shared" si="0"/>
        <v>41.833333333333336</v>
      </c>
      <c r="AE14">
        <f t="shared" si="1"/>
        <v>27.833333333333332</v>
      </c>
    </row>
    <row r="15" spans="1:31" x14ac:dyDescent="0.25">
      <c r="A15" s="1">
        <v>-800</v>
      </c>
      <c r="B15">
        <v>35</v>
      </c>
      <c r="C15">
        <v>57</v>
      </c>
      <c r="D15">
        <v>38</v>
      </c>
      <c r="E15">
        <v>53</v>
      </c>
      <c r="F15">
        <v>54</v>
      </c>
      <c r="G15">
        <v>59</v>
      </c>
      <c r="I15" s="1">
        <v>-800</v>
      </c>
      <c r="J15">
        <v>30</v>
      </c>
      <c r="K15">
        <v>25</v>
      </c>
      <c r="L15">
        <v>33</v>
      </c>
      <c r="M15">
        <v>28</v>
      </c>
      <c r="N15">
        <v>33</v>
      </c>
      <c r="O15">
        <v>28</v>
      </c>
      <c r="S15" s="1">
        <v>-800</v>
      </c>
      <c r="T15">
        <v>46</v>
      </c>
      <c r="U15">
        <v>45.5</v>
      </c>
      <c r="V15">
        <v>56.5</v>
      </c>
      <c r="X15" s="1">
        <v>-800</v>
      </c>
      <c r="Y15">
        <v>27.5</v>
      </c>
      <c r="Z15">
        <v>30.5</v>
      </c>
      <c r="AA15">
        <v>30.5</v>
      </c>
      <c r="AC15" s="1">
        <v>-800</v>
      </c>
      <c r="AD15">
        <f t="shared" si="0"/>
        <v>49.333333333333336</v>
      </c>
      <c r="AE15">
        <f t="shared" si="1"/>
        <v>29.5</v>
      </c>
    </row>
    <row r="16" spans="1:31" x14ac:dyDescent="0.25">
      <c r="A16" s="1">
        <v>-700</v>
      </c>
      <c r="B16">
        <v>42</v>
      </c>
      <c r="C16">
        <v>42</v>
      </c>
      <c r="D16">
        <v>34</v>
      </c>
      <c r="E16">
        <v>57</v>
      </c>
      <c r="F16">
        <v>70</v>
      </c>
      <c r="G16">
        <v>50</v>
      </c>
      <c r="I16" s="1">
        <v>-700</v>
      </c>
      <c r="J16">
        <v>27</v>
      </c>
      <c r="K16">
        <v>28</v>
      </c>
      <c r="L16">
        <v>32</v>
      </c>
      <c r="M16">
        <v>26</v>
      </c>
      <c r="N16">
        <v>22</v>
      </c>
      <c r="O16">
        <v>26</v>
      </c>
      <c r="S16" s="1">
        <v>-700</v>
      </c>
      <c r="T16">
        <v>42</v>
      </c>
      <c r="U16">
        <v>45.5</v>
      </c>
      <c r="V16">
        <v>60</v>
      </c>
      <c r="X16" s="1">
        <v>-700</v>
      </c>
      <c r="Y16">
        <v>27.5</v>
      </c>
      <c r="Z16">
        <v>29</v>
      </c>
      <c r="AA16">
        <v>24</v>
      </c>
      <c r="AC16" s="1">
        <v>-700</v>
      </c>
      <c r="AD16">
        <f t="shared" si="0"/>
        <v>49.166666666666664</v>
      </c>
      <c r="AE16">
        <f t="shared" si="1"/>
        <v>26.833333333333332</v>
      </c>
    </row>
    <row r="17" spans="1:31" x14ac:dyDescent="0.25">
      <c r="A17" s="1">
        <v>-600</v>
      </c>
      <c r="B17">
        <v>39</v>
      </c>
      <c r="C17">
        <v>50</v>
      </c>
      <c r="D17">
        <v>78</v>
      </c>
      <c r="E17">
        <v>88</v>
      </c>
      <c r="F17">
        <v>46</v>
      </c>
      <c r="G17">
        <v>72</v>
      </c>
      <c r="I17" s="1">
        <v>-600</v>
      </c>
      <c r="J17">
        <v>25</v>
      </c>
      <c r="K17">
        <v>25</v>
      </c>
      <c r="L17">
        <v>25</v>
      </c>
      <c r="M17">
        <v>25</v>
      </c>
      <c r="N17">
        <v>28</v>
      </c>
      <c r="O17">
        <v>33</v>
      </c>
      <c r="S17" s="1">
        <v>-600</v>
      </c>
      <c r="T17">
        <v>44.5</v>
      </c>
      <c r="U17">
        <v>83</v>
      </c>
      <c r="V17">
        <v>59</v>
      </c>
      <c r="X17" s="1">
        <v>-600</v>
      </c>
      <c r="Y17">
        <v>25</v>
      </c>
      <c r="Z17">
        <v>25</v>
      </c>
      <c r="AA17">
        <v>30.5</v>
      </c>
      <c r="AC17" s="1">
        <v>-600</v>
      </c>
      <c r="AD17">
        <f t="shared" si="0"/>
        <v>62.166666666666664</v>
      </c>
      <c r="AE17">
        <f t="shared" si="1"/>
        <v>26.833333333333332</v>
      </c>
    </row>
    <row r="18" spans="1:31" x14ac:dyDescent="0.25">
      <c r="A18" s="1">
        <v>-500</v>
      </c>
      <c r="B18">
        <v>43</v>
      </c>
      <c r="C18">
        <v>49</v>
      </c>
      <c r="D18">
        <v>66</v>
      </c>
      <c r="E18">
        <v>58</v>
      </c>
      <c r="F18">
        <v>38</v>
      </c>
      <c r="G18">
        <v>70</v>
      </c>
      <c r="I18" s="1">
        <v>-500</v>
      </c>
      <c r="J18">
        <v>28</v>
      </c>
      <c r="K18">
        <v>30</v>
      </c>
      <c r="L18">
        <v>23</v>
      </c>
      <c r="M18">
        <v>22</v>
      </c>
      <c r="N18">
        <v>26</v>
      </c>
      <c r="O18">
        <v>39</v>
      </c>
      <c r="S18" s="1">
        <v>-500</v>
      </c>
      <c r="T18">
        <v>46</v>
      </c>
      <c r="U18">
        <v>62</v>
      </c>
      <c r="V18">
        <v>54</v>
      </c>
      <c r="X18" s="1">
        <v>-500</v>
      </c>
      <c r="Y18">
        <v>29</v>
      </c>
      <c r="Z18">
        <v>22.5</v>
      </c>
      <c r="AA18">
        <v>32.5</v>
      </c>
      <c r="AC18" s="1">
        <v>-500</v>
      </c>
      <c r="AD18">
        <f t="shared" si="0"/>
        <v>54</v>
      </c>
      <c r="AE18">
        <f t="shared" si="1"/>
        <v>28</v>
      </c>
    </row>
    <row r="19" spans="1:31" x14ac:dyDescent="0.25">
      <c r="A19" s="1">
        <v>-400</v>
      </c>
      <c r="B19">
        <v>36</v>
      </c>
      <c r="C19">
        <v>48</v>
      </c>
      <c r="D19">
        <v>32</v>
      </c>
      <c r="E19">
        <v>61</v>
      </c>
      <c r="F19">
        <v>45</v>
      </c>
      <c r="G19">
        <v>44</v>
      </c>
      <c r="I19" s="1">
        <v>-400</v>
      </c>
      <c r="J19">
        <v>42</v>
      </c>
      <c r="K19">
        <v>30</v>
      </c>
      <c r="L19">
        <v>32</v>
      </c>
      <c r="M19">
        <v>28</v>
      </c>
      <c r="N19">
        <v>36</v>
      </c>
      <c r="O19">
        <v>40</v>
      </c>
      <c r="S19" s="1">
        <v>-400</v>
      </c>
      <c r="T19">
        <v>42</v>
      </c>
      <c r="U19">
        <v>46.5</v>
      </c>
      <c r="V19">
        <v>44.5</v>
      </c>
      <c r="X19" s="1">
        <v>-400</v>
      </c>
      <c r="Y19">
        <v>36</v>
      </c>
      <c r="Z19">
        <v>30</v>
      </c>
      <c r="AA19">
        <v>38</v>
      </c>
      <c r="AC19" s="1">
        <v>-400</v>
      </c>
      <c r="AD19">
        <f t="shared" si="0"/>
        <v>44.333333333333336</v>
      </c>
      <c r="AE19">
        <f t="shared" si="1"/>
        <v>34.666666666666664</v>
      </c>
    </row>
    <row r="20" spans="1:31" x14ac:dyDescent="0.25">
      <c r="A20" s="1">
        <v>-300</v>
      </c>
      <c r="B20">
        <v>76</v>
      </c>
      <c r="C20">
        <v>77</v>
      </c>
      <c r="D20">
        <v>35</v>
      </c>
      <c r="E20">
        <v>107</v>
      </c>
      <c r="F20">
        <v>40</v>
      </c>
      <c r="G20">
        <v>48</v>
      </c>
      <c r="I20" s="1">
        <v>-300</v>
      </c>
      <c r="J20">
        <v>39</v>
      </c>
      <c r="K20">
        <v>45</v>
      </c>
      <c r="L20">
        <v>31</v>
      </c>
      <c r="M20">
        <v>31</v>
      </c>
      <c r="N20">
        <v>38</v>
      </c>
      <c r="O20">
        <v>45</v>
      </c>
      <c r="S20" s="1">
        <v>-300</v>
      </c>
      <c r="T20">
        <v>76.5</v>
      </c>
      <c r="U20">
        <v>71</v>
      </c>
      <c r="V20">
        <v>44</v>
      </c>
      <c r="X20" s="1">
        <v>-300</v>
      </c>
      <c r="Y20">
        <v>42</v>
      </c>
      <c r="Z20">
        <v>31</v>
      </c>
      <c r="AA20">
        <v>41.5</v>
      </c>
      <c r="AC20" s="1">
        <v>-300</v>
      </c>
      <c r="AD20">
        <f t="shared" si="0"/>
        <v>63.833333333333336</v>
      </c>
      <c r="AE20">
        <f t="shared" si="1"/>
        <v>38.166666666666664</v>
      </c>
    </row>
    <row r="21" spans="1:31" x14ac:dyDescent="0.25">
      <c r="A21" s="1">
        <v>-200</v>
      </c>
      <c r="B21">
        <v>51</v>
      </c>
      <c r="C21">
        <v>60</v>
      </c>
      <c r="D21">
        <v>36</v>
      </c>
      <c r="E21">
        <v>68</v>
      </c>
      <c r="F21">
        <v>89</v>
      </c>
      <c r="G21">
        <v>54</v>
      </c>
      <c r="I21" s="1">
        <v>-200</v>
      </c>
      <c r="J21">
        <v>35</v>
      </c>
      <c r="K21">
        <v>50</v>
      </c>
      <c r="L21">
        <v>27</v>
      </c>
      <c r="M21">
        <v>29</v>
      </c>
      <c r="N21">
        <v>33</v>
      </c>
      <c r="O21">
        <v>50</v>
      </c>
      <c r="S21" s="1">
        <v>-200</v>
      </c>
      <c r="T21">
        <v>55.5</v>
      </c>
      <c r="U21">
        <v>52</v>
      </c>
      <c r="V21">
        <v>71.5</v>
      </c>
      <c r="X21" s="1">
        <v>-200</v>
      </c>
      <c r="Y21">
        <v>42.5</v>
      </c>
      <c r="Z21">
        <v>28</v>
      </c>
      <c r="AA21">
        <v>41.5</v>
      </c>
      <c r="AC21" s="1">
        <v>-200</v>
      </c>
      <c r="AD21">
        <f t="shared" si="0"/>
        <v>59.666666666666664</v>
      </c>
      <c r="AE21">
        <f t="shared" si="1"/>
        <v>37.333333333333336</v>
      </c>
    </row>
    <row r="22" spans="1:31" x14ac:dyDescent="0.25">
      <c r="A22" s="1">
        <v>-100</v>
      </c>
      <c r="B22">
        <v>27</v>
      </c>
      <c r="C22">
        <v>46</v>
      </c>
      <c r="D22">
        <v>37</v>
      </c>
      <c r="E22">
        <v>32</v>
      </c>
      <c r="F22">
        <v>80</v>
      </c>
      <c r="G22">
        <v>53</v>
      </c>
      <c r="I22" s="1">
        <v>-100</v>
      </c>
      <c r="J22">
        <v>29</v>
      </c>
      <c r="K22">
        <v>48</v>
      </c>
      <c r="L22">
        <v>37</v>
      </c>
      <c r="M22">
        <v>37</v>
      </c>
      <c r="N22">
        <v>53</v>
      </c>
      <c r="O22">
        <v>45</v>
      </c>
      <c r="S22" s="1">
        <v>-100</v>
      </c>
      <c r="T22">
        <v>36.5</v>
      </c>
      <c r="U22">
        <v>34.5</v>
      </c>
      <c r="V22">
        <v>66.5</v>
      </c>
      <c r="X22" s="1">
        <v>-100</v>
      </c>
      <c r="Y22">
        <v>38.5</v>
      </c>
      <c r="Z22">
        <v>37</v>
      </c>
      <c r="AA22">
        <v>49</v>
      </c>
      <c r="AC22" s="1">
        <v>-100</v>
      </c>
      <c r="AD22">
        <f t="shared" si="0"/>
        <v>45.833333333333336</v>
      </c>
      <c r="AE22">
        <f t="shared" si="1"/>
        <v>41.5</v>
      </c>
    </row>
    <row r="23" spans="1:31" x14ac:dyDescent="0.25">
      <c r="A23" s="1">
        <v>0</v>
      </c>
      <c r="B23">
        <v>25</v>
      </c>
      <c r="C23">
        <v>63</v>
      </c>
      <c r="D23">
        <v>73</v>
      </c>
      <c r="E23">
        <v>44</v>
      </c>
      <c r="F23">
        <v>50</v>
      </c>
      <c r="G23">
        <v>80</v>
      </c>
      <c r="I23" s="1">
        <v>0</v>
      </c>
      <c r="J23">
        <v>54</v>
      </c>
      <c r="K23">
        <v>63</v>
      </c>
      <c r="L23">
        <v>51</v>
      </c>
      <c r="M23">
        <v>44</v>
      </c>
      <c r="N23">
        <v>62</v>
      </c>
      <c r="O23">
        <v>56</v>
      </c>
      <c r="S23" s="1">
        <v>0</v>
      </c>
      <c r="T23">
        <v>44</v>
      </c>
      <c r="U23">
        <v>58.5</v>
      </c>
      <c r="V23">
        <v>65</v>
      </c>
      <c r="X23" s="1">
        <v>0</v>
      </c>
      <c r="Y23">
        <v>58.5</v>
      </c>
      <c r="Z23">
        <v>47.5</v>
      </c>
      <c r="AA23">
        <v>59</v>
      </c>
      <c r="AC23" s="1">
        <v>0</v>
      </c>
      <c r="AD23">
        <f t="shared" si="0"/>
        <v>55.833333333333336</v>
      </c>
      <c r="AE23">
        <f t="shared" si="1"/>
        <v>55</v>
      </c>
    </row>
    <row r="24" spans="1:31" x14ac:dyDescent="0.25">
      <c r="A24" s="1">
        <v>100</v>
      </c>
      <c r="B24">
        <v>34</v>
      </c>
      <c r="C24">
        <v>59</v>
      </c>
      <c r="D24">
        <v>43</v>
      </c>
      <c r="E24">
        <v>37</v>
      </c>
      <c r="F24">
        <v>104</v>
      </c>
      <c r="G24">
        <v>57</v>
      </c>
      <c r="I24" s="1">
        <v>100</v>
      </c>
      <c r="J24">
        <v>39</v>
      </c>
      <c r="K24">
        <v>40</v>
      </c>
      <c r="L24">
        <v>39</v>
      </c>
      <c r="M24">
        <v>34</v>
      </c>
      <c r="N24">
        <v>51</v>
      </c>
      <c r="O24">
        <v>54</v>
      </c>
      <c r="S24" s="1">
        <v>100</v>
      </c>
      <c r="T24">
        <v>46.5</v>
      </c>
      <c r="U24">
        <v>40</v>
      </c>
      <c r="V24">
        <v>80.5</v>
      </c>
      <c r="X24" s="1">
        <v>100</v>
      </c>
      <c r="Y24">
        <v>39.5</v>
      </c>
      <c r="Z24">
        <v>36.5</v>
      </c>
      <c r="AA24">
        <v>52.5</v>
      </c>
      <c r="AC24" s="1">
        <v>100</v>
      </c>
      <c r="AD24">
        <f t="shared" si="0"/>
        <v>55.666666666666664</v>
      </c>
      <c r="AE24">
        <f t="shared" si="1"/>
        <v>42.833333333333336</v>
      </c>
    </row>
    <row r="25" spans="1:31" x14ac:dyDescent="0.25">
      <c r="A25" s="1">
        <v>200</v>
      </c>
      <c r="B25">
        <v>72</v>
      </c>
      <c r="C25">
        <v>56</v>
      </c>
      <c r="D25">
        <v>33</v>
      </c>
      <c r="E25">
        <v>80</v>
      </c>
      <c r="F25">
        <v>73</v>
      </c>
      <c r="G25">
        <v>56</v>
      </c>
      <c r="I25" s="1">
        <v>200</v>
      </c>
      <c r="J25">
        <v>31</v>
      </c>
      <c r="K25">
        <v>34</v>
      </c>
      <c r="L25">
        <v>35</v>
      </c>
      <c r="M25">
        <v>27</v>
      </c>
      <c r="N25">
        <v>35</v>
      </c>
      <c r="O25">
        <v>36</v>
      </c>
      <c r="S25" s="1">
        <v>200</v>
      </c>
      <c r="T25">
        <v>64</v>
      </c>
      <c r="U25">
        <v>56.5</v>
      </c>
      <c r="V25">
        <v>64.5</v>
      </c>
      <c r="X25" s="1">
        <v>200</v>
      </c>
      <c r="Y25">
        <v>32.5</v>
      </c>
      <c r="Z25">
        <v>31</v>
      </c>
      <c r="AA25">
        <v>35.5</v>
      </c>
      <c r="AC25" s="1">
        <v>200</v>
      </c>
      <c r="AD25">
        <f t="shared" si="0"/>
        <v>61.666666666666664</v>
      </c>
      <c r="AE25">
        <f t="shared" si="1"/>
        <v>33</v>
      </c>
    </row>
    <row r="26" spans="1:31" x14ac:dyDescent="0.25">
      <c r="A26" s="1">
        <v>300</v>
      </c>
      <c r="B26">
        <v>61</v>
      </c>
      <c r="C26">
        <v>73</v>
      </c>
      <c r="D26">
        <v>28</v>
      </c>
      <c r="E26">
        <v>95</v>
      </c>
      <c r="F26">
        <v>43</v>
      </c>
      <c r="G26">
        <v>69</v>
      </c>
      <c r="I26" s="1">
        <v>300</v>
      </c>
      <c r="J26">
        <v>29</v>
      </c>
      <c r="K26">
        <v>27</v>
      </c>
      <c r="L26">
        <v>33</v>
      </c>
      <c r="M26">
        <v>25</v>
      </c>
      <c r="N26">
        <v>38</v>
      </c>
      <c r="O26">
        <v>44</v>
      </c>
      <c r="S26" s="1">
        <v>300</v>
      </c>
      <c r="T26">
        <v>67</v>
      </c>
      <c r="U26">
        <v>61.5</v>
      </c>
      <c r="V26">
        <v>56</v>
      </c>
      <c r="X26" s="1">
        <v>300</v>
      </c>
      <c r="Y26">
        <v>28</v>
      </c>
      <c r="Z26">
        <v>29</v>
      </c>
      <c r="AA26">
        <v>41</v>
      </c>
      <c r="AC26" s="1">
        <v>300</v>
      </c>
      <c r="AD26">
        <f t="shared" si="0"/>
        <v>61.5</v>
      </c>
      <c r="AE26">
        <f t="shared" si="1"/>
        <v>32.666666666666664</v>
      </c>
    </row>
    <row r="27" spans="1:31" x14ac:dyDescent="0.25">
      <c r="A27" s="1">
        <v>400</v>
      </c>
      <c r="B27">
        <v>45</v>
      </c>
      <c r="C27">
        <v>37</v>
      </c>
      <c r="D27">
        <v>37</v>
      </c>
      <c r="E27">
        <v>67</v>
      </c>
      <c r="F27">
        <v>54</v>
      </c>
      <c r="G27">
        <v>51</v>
      </c>
      <c r="I27" s="1">
        <v>400</v>
      </c>
      <c r="J27">
        <v>26</v>
      </c>
      <c r="K27">
        <v>24</v>
      </c>
      <c r="L27">
        <v>35</v>
      </c>
      <c r="M27">
        <v>23</v>
      </c>
      <c r="N27">
        <v>24</v>
      </c>
      <c r="O27">
        <v>36</v>
      </c>
      <c r="S27" s="1">
        <v>400</v>
      </c>
      <c r="T27">
        <v>41</v>
      </c>
      <c r="U27">
        <v>52</v>
      </c>
      <c r="V27">
        <v>52.5</v>
      </c>
      <c r="X27" s="1">
        <v>400</v>
      </c>
      <c r="Y27">
        <v>25</v>
      </c>
      <c r="Z27">
        <v>29</v>
      </c>
      <c r="AA27">
        <v>30</v>
      </c>
      <c r="AC27" s="1">
        <v>400</v>
      </c>
      <c r="AD27">
        <f t="shared" si="0"/>
        <v>48.5</v>
      </c>
      <c r="AE27">
        <f t="shared" si="1"/>
        <v>28</v>
      </c>
    </row>
    <row r="28" spans="1:31" x14ac:dyDescent="0.25">
      <c r="A28" s="1">
        <v>500</v>
      </c>
      <c r="B28">
        <v>55</v>
      </c>
      <c r="C28">
        <v>58</v>
      </c>
      <c r="D28">
        <v>63</v>
      </c>
      <c r="E28">
        <v>50</v>
      </c>
      <c r="F28">
        <v>42</v>
      </c>
      <c r="G28">
        <v>45</v>
      </c>
      <c r="I28" s="1">
        <v>500</v>
      </c>
      <c r="J28">
        <v>31</v>
      </c>
      <c r="K28">
        <v>20</v>
      </c>
      <c r="L28">
        <v>28</v>
      </c>
      <c r="M28">
        <v>24</v>
      </c>
      <c r="N28">
        <v>26</v>
      </c>
      <c r="O28">
        <v>42</v>
      </c>
      <c r="S28" s="1">
        <v>500</v>
      </c>
      <c r="T28">
        <v>56.5</v>
      </c>
      <c r="U28">
        <v>56.5</v>
      </c>
      <c r="V28">
        <v>43.5</v>
      </c>
      <c r="X28" s="1">
        <v>500</v>
      </c>
      <c r="Y28">
        <v>25.5</v>
      </c>
      <c r="Z28">
        <v>26</v>
      </c>
      <c r="AA28">
        <v>34</v>
      </c>
      <c r="AC28" s="1">
        <v>500</v>
      </c>
      <c r="AD28">
        <f t="shared" si="0"/>
        <v>52.166666666666664</v>
      </c>
      <c r="AE28">
        <f t="shared" si="1"/>
        <v>28.5</v>
      </c>
    </row>
    <row r="29" spans="1:31" x14ac:dyDescent="0.25">
      <c r="A29" s="1">
        <v>600</v>
      </c>
      <c r="B29">
        <v>50</v>
      </c>
      <c r="C29">
        <v>49</v>
      </c>
      <c r="D29">
        <v>53</v>
      </c>
      <c r="E29">
        <v>51</v>
      </c>
      <c r="F29">
        <v>68</v>
      </c>
      <c r="G29">
        <v>56</v>
      </c>
      <c r="I29" s="1">
        <v>600</v>
      </c>
      <c r="J29">
        <v>28</v>
      </c>
      <c r="K29">
        <v>28</v>
      </c>
      <c r="L29">
        <v>35</v>
      </c>
      <c r="M29">
        <v>22</v>
      </c>
      <c r="N29">
        <v>29</v>
      </c>
      <c r="O29">
        <v>37</v>
      </c>
      <c r="S29" s="1">
        <v>600</v>
      </c>
      <c r="T29">
        <v>49.5</v>
      </c>
      <c r="U29">
        <v>52</v>
      </c>
      <c r="V29">
        <v>62</v>
      </c>
      <c r="X29" s="1">
        <v>600</v>
      </c>
      <c r="Y29">
        <v>28</v>
      </c>
      <c r="Z29">
        <v>28.5</v>
      </c>
      <c r="AA29">
        <v>33</v>
      </c>
      <c r="AC29" s="1">
        <v>600</v>
      </c>
      <c r="AD29">
        <f t="shared" si="0"/>
        <v>54.5</v>
      </c>
      <c r="AE29">
        <f t="shared" si="1"/>
        <v>29.833333333333332</v>
      </c>
    </row>
    <row r="30" spans="1:31" x14ac:dyDescent="0.25">
      <c r="A30" s="1">
        <v>700</v>
      </c>
      <c r="B30">
        <v>45</v>
      </c>
      <c r="C30">
        <v>55</v>
      </c>
      <c r="D30">
        <v>38</v>
      </c>
      <c r="E30">
        <v>88</v>
      </c>
      <c r="F30">
        <v>68</v>
      </c>
      <c r="G30">
        <v>42</v>
      </c>
      <c r="I30" s="1">
        <v>700</v>
      </c>
      <c r="J30">
        <v>27</v>
      </c>
      <c r="K30">
        <v>25</v>
      </c>
      <c r="L30">
        <v>22</v>
      </c>
      <c r="M30">
        <v>29</v>
      </c>
      <c r="N30">
        <v>31</v>
      </c>
      <c r="O30">
        <v>32</v>
      </c>
      <c r="S30" s="1">
        <v>700</v>
      </c>
      <c r="T30">
        <v>50</v>
      </c>
      <c r="U30">
        <v>63</v>
      </c>
      <c r="V30">
        <v>55</v>
      </c>
      <c r="X30" s="1">
        <v>700</v>
      </c>
      <c r="Y30">
        <v>26</v>
      </c>
      <c r="Z30">
        <v>25.5</v>
      </c>
      <c r="AA30">
        <v>31.5</v>
      </c>
      <c r="AC30" s="1">
        <v>700</v>
      </c>
      <c r="AD30">
        <f t="shared" si="0"/>
        <v>56</v>
      </c>
      <c r="AE30">
        <f t="shared" si="1"/>
        <v>27.666666666666668</v>
      </c>
    </row>
    <row r="31" spans="1:31" x14ac:dyDescent="0.25">
      <c r="A31" s="1">
        <v>800</v>
      </c>
      <c r="B31">
        <v>45</v>
      </c>
      <c r="C31">
        <v>51</v>
      </c>
      <c r="D31">
        <v>25</v>
      </c>
      <c r="E31">
        <v>83</v>
      </c>
      <c r="F31">
        <v>43</v>
      </c>
      <c r="G31">
        <v>33</v>
      </c>
      <c r="I31" s="1">
        <v>800</v>
      </c>
      <c r="J31">
        <v>20</v>
      </c>
      <c r="K31">
        <v>24</v>
      </c>
      <c r="L31">
        <v>28</v>
      </c>
      <c r="M31">
        <v>25</v>
      </c>
      <c r="N31">
        <v>31</v>
      </c>
      <c r="O31">
        <v>34</v>
      </c>
      <c r="S31" s="1">
        <v>800</v>
      </c>
      <c r="T31">
        <v>48</v>
      </c>
      <c r="U31">
        <v>54</v>
      </c>
      <c r="V31">
        <v>38</v>
      </c>
      <c r="X31" s="1">
        <v>800</v>
      </c>
      <c r="Y31">
        <v>22</v>
      </c>
      <c r="Z31">
        <v>26.5</v>
      </c>
      <c r="AA31">
        <v>32.5</v>
      </c>
      <c r="AC31" s="1">
        <v>800</v>
      </c>
      <c r="AD31">
        <f t="shared" si="0"/>
        <v>46.666666666666664</v>
      </c>
      <c r="AE31">
        <f t="shared" si="1"/>
        <v>27</v>
      </c>
    </row>
    <row r="32" spans="1:31" x14ac:dyDescent="0.25">
      <c r="A32" s="1">
        <v>900</v>
      </c>
      <c r="B32">
        <v>32</v>
      </c>
      <c r="C32">
        <v>45</v>
      </c>
      <c r="D32">
        <v>26</v>
      </c>
      <c r="E32">
        <v>41</v>
      </c>
      <c r="F32">
        <v>44</v>
      </c>
      <c r="G32">
        <v>71</v>
      </c>
      <c r="I32" s="1">
        <v>900</v>
      </c>
      <c r="J32">
        <v>29</v>
      </c>
      <c r="K32">
        <v>23</v>
      </c>
      <c r="L32">
        <v>24</v>
      </c>
      <c r="M32">
        <v>30</v>
      </c>
      <c r="N32">
        <v>22</v>
      </c>
      <c r="O32">
        <v>32</v>
      </c>
      <c r="S32" s="1">
        <v>900</v>
      </c>
      <c r="T32">
        <v>38.5</v>
      </c>
      <c r="U32">
        <v>33.5</v>
      </c>
      <c r="V32">
        <v>57.5</v>
      </c>
      <c r="X32" s="1">
        <v>900</v>
      </c>
      <c r="Y32">
        <v>26</v>
      </c>
      <c r="Z32">
        <v>27</v>
      </c>
      <c r="AA32">
        <v>27</v>
      </c>
      <c r="AC32" s="1">
        <v>900</v>
      </c>
      <c r="AD32">
        <f t="shared" si="0"/>
        <v>43.166666666666664</v>
      </c>
      <c r="AE32">
        <f t="shared" si="1"/>
        <v>26.666666666666668</v>
      </c>
    </row>
    <row r="33" spans="1:31" x14ac:dyDescent="0.25">
      <c r="A33" s="1">
        <v>1000</v>
      </c>
      <c r="B33">
        <v>22</v>
      </c>
      <c r="C33">
        <v>36</v>
      </c>
      <c r="D33">
        <v>18</v>
      </c>
      <c r="E33">
        <v>36</v>
      </c>
      <c r="F33">
        <v>40</v>
      </c>
      <c r="G33">
        <v>58</v>
      </c>
      <c r="I33" s="1">
        <v>1000</v>
      </c>
      <c r="J33">
        <v>24</v>
      </c>
      <c r="K33">
        <v>20</v>
      </c>
      <c r="L33">
        <v>31</v>
      </c>
      <c r="M33">
        <v>24</v>
      </c>
      <c r="N33">
        <v>18</v>
      </c>
      <c r="O33">
        <v>24</v>
      </c>
      <c r="S33" s="1">
        <v>1000</v>
      </c>
      <c r="T33">
        <v>29</v>
      </c>
      <c r="U33">
        <v>27</v>
      </c>
      <c r="V33">
        <v>49</v>
      </c>
      <c r="X33" s="1">
        <v>1000</v>
      </c>
      <c r="Y33">
        <v>22</v>
      </c>
      <c r="Z33">
        <v>27.5</v>
      </c>
      <c r="AA33">
        <v>21</v>
      </c>
      <c r="AC33" s="1">
        <v>1000</v>
      </c>
      <c r="AD33">
        <f t="shared" si="0"/>
        <v>35</v>
      </c>
      <c r="AE33">
        <f t="shared" si="1"/>
        <v>23.5</v>
      </c>
    </row>
    <row r="34" spans="1:31" x14ac:dyDescent="0.25">
      <c r="A34" s="1">
        <v>1100</v>
      </c>
      <c r="B34">
        <v>22</v>
      </c>
      <c r="C34">
        <v>42</v>
      </c>
      <c r="D34">
        <v>26</v>
      </c>
      <c r="E34">
        <v>28</v>
      </c>
      <c r="F34">
        <v>32</v>
      </c>
      <c r="G34">
        <v>47</v>
      </c>
      <c r="I34" s="1">
        <v>1100</v>
      </c>
      <c r="J34">
        <v>29</v>
      </c>
      <c r="K34">
        <v>23</v>
      </c>
      <c r="L34">
        <v>30</v>
      </c>
      <c r="M34">
        <v>20</v>
      </c>
      <c r="N34">
        <v>22</v>
      </c>
      <c r="O34">
        <v>23</v>
      </c>
      <c r="S34" s="1">
        <v>1100</v>
      </c>
      <c r="T34">
        <v>32</v>
      </c>
      <c r="U34">
        <v>27</v>
      </c>
      <c r="V34">
        <v>39.5</v>
      </c>
      <c r="X34" s="1">
        <v>1100</v>
      </c>
      <c r="Y34">
        <v>26</v>
      </c>
      <c r="Z34">
        <v>25</v>
      </c>
      <c r="AA34">
        <v>22.5</v>
      </c>
      <c r="AC34" s="1">
        <v>1100</v>
      </c>
      <c r="AD34">
        <f t="shared" si="0"/>
        <v>32.833333333333336</v>
      </c>
      <c r="AE34">
        <f t="shared" si="1"/>
        <v>24.5</v>
      </c>
    </row>
    <row r="35" spans="1:31" x14ac:dyDescent="0.25">
      <c r="A35" s="1">
        <v>1200</v>
      </c>
      <c r="B35">
        <v>25</v>
      </c>
      <c r="C35">
        <v>35</v>
      </c>
      <c r="D35">
        <v>28</v>
      </c>
      <c r="E35">
        <v>40</v>
      </c>
      <c r="F35">
        <v>41</v>
      </c>
      <c r="G35">
        <v>27</v>
      </c>
      <c r="I35" s="1">
        <v>1200</v>
      </c>
      <c r="J35">
        <v>17</v>
      </c>
      <c r="K35">
        <v>16</v>
      </c>
      <c r="L35">
        <v>28</v>
      </c>
      <c r="M35">
        <v>22</v>
      </c>
      <c r="N35">
        <v>24</v>
      </c>
      <c r="O35">
        <v>19</v>
      </c>
      <c r="S35" s="1">
        <v>1200</v>
      </c>
      <c r="T35">
        <v>30</v>
      </c>
      <c r="U35">
        <v>34</v>
      </c>
      <c r="V35">
        <v>34</v>
      </c>
      <c r="X35" s="1">
        <v>1200</v>
      </c>
      <c r="Y35">
        <v>16.5</v>
      </c>
      <c r="Z35">
        <v>25</v>
      </c>
      <c r="AA35">
        <v>21.5</v>
      </c>
      <c r="AC35" s="1">
        <v>1200</v>
      </c>
      <c r="AD35">
        <f t="shared" si="0"/>
        <v>32.666666666666664</v>
      </c>
      <c r="AE35">
        <f t="shared" si="1"/>
        <v>21</v>
      </c>
    </row>
    <row r="36" spans="1:31" x14ac:dyDescent="0.25">
      <c r="A36" s="1">
        <v>1300</v>
      </c>
      <c r="B36">
        <v>21</v>
      </c>
      <c r="C36">
        <v>33</v>
      </c>
      <c r="D36">
        <v>23</v>
      </c>
      <c r="E36">
        <v>38</v>
      </c>
      <c r="F36">
        <v>46</v>
      </c>
      <c r="G36">
        <v>32</v>
      </c>
      <c r="I36" s="1">
        <v>1300</v>
      </c>
      <c r="J36">
        <v>18</v>
      </c>
      <c r="K36">
        <v>16</v>
      </c>
      <c r="L36">
        <v>20</v>
      </c>
      <c r="M36">
        <v>23</v>
      </c>
      <c r="N36">
        <v>17</v>
      </c>
      <c r="O36">
        <v>15</v>
      </c>
      <c r="S36" s="1">
        <v>1300</v>
      </c>
      <c r="T36">
        <v>27</v>
      </c>
      <c r="U36">
        <v>30.5</v>
      </c>
      <c r="V36">
        <v>39</v>
      </c>
      <c r="X36" s="1">
        <v>1300</v>
      </c>
      <c r="Y36">
        <v>17</v>
      </c>
      <c r="Z36">
        <v>21.5</v>
      </c>
      <c r="AA36">
        <v>16</v>
      </c>
      <c r="AC36" s="1">
        <v>1300</v>
      </c>
      <c r="AD36">
        <f t="shared" si="0"/>
        <v>32.166666666666664</v>
      </c>
      <c r="AE36">
        <f t="shared" si="1"/>
        <v>18.166666666666668</v>
      </c>
    </row>
    <row r="37" spans="1:31" x14ac:dyDescent="0.25">
      <c r="A37" s="1">
        <v>1400</v>
      </c>
      <c r="B37">
        <v>21</v>
      </c>
      <c r="C37">
        <v>32</v>
      </c>
      <c r="D37">
        <v>17</v>
      </c>
      <c r="E37">
        <v>29</v>
      </c>
      <c r="F37">
        <v>20</v>
      </c>
      <c r="G37">
        <v>28</v>
      </c>
      <c r="I37" s="1">
        <v>1400</v>
      </c>
      <c r="J37">
        <v>20</v>
      </c>
      <c r="K37">
        <v>15</v>
      </c>
      <c r="L37">
        <v>18</v>
      </c>
      <c r="M37">
        <v>16</v>
      </c>
      <c r="N37">
        <v>17</v>
      </c>
      <c r="O37">
        <v>21</v>
      </c>
      <c r="S37" s="1">
        <v>1400</v>
      </c>
      <c r="T37">
        <v>26.5</v>
      </c>
      <c r="U37">
        <v>23</v>
      </c>
      <c r="V37">
        <v>24</v>
      </c>
      <c r="X37" s="1">
        <v>1400</v>
      </c>
      <c r="Y37">
        <v>17.5</v>
      </c>
      <c r="Z37">
        <v>17</v>
      </c>
      <c r="AA37">
        <v>19</v>
      </c>
      <c r="AC37" s="1">
        <v>1400</v>
      </c>
      <c r="AD37">
        <f t="shared" si="0"/>
        <v>24.5</v>
      </c>
      <c r="AE37">
        <f t="shared" si="1"/>
        <v>17.833333333333332</v>
      </c>
    </row>
    <row r="38" spans="1:31" x14ac:dyDescent="0.25">
      <c r="A38" s="1">
        <v>1500</v>
      </c>
      <c r="B38">
        <v>14</v>
      </c>
      <c r="C38">
        <v>21</v>
      </c>
      <c r="D38">
        <v>17</v>
      </c>
      <c r="E38">
        <v>20</v>
      </c>
      <c r="F38">
        <v>37</v>
      </c>
      <c r="G38">
        <v>21</v>
      </c>
      <c r="I38" s="1">
        <v>1500</v>
      </c>
      <c r="J38">
        <v>17</v>
      </c>
      <c r="K38">
        <v>17</v>
      </c>
      <c r="L38">
        <v>13</v>
      </c>
      <c r="M38">
        <v>17</v>
      </c>
      <c r="N38">
        <v>19</v>
      </c>
      <c r="O38">
        <v>15</v>
      </c>
      <c r="S38" s="1">
        <v>1500</v>
      </c>
      <c r="T38">
        <v>17.5</v>
      </c>
      <c r="U38">
        <v>18.5</v>
      </c>
      <c r="V38">
        <v>29</v>
      </c>
      <c r="X38" s="1">
        <v>1500</v>
      </c>
      <c r="Y38">
        <v>17</v>
      </c>
      <c r="Z38">
        <v>15</v>
      </c>
      <c r="AA38">
        <v>17</v>
      </c>
      <c r="AC38" s="1">
        <v>1500</v>
      </c>
      <c r="AD38">
        <f t="shared" si="0"/>
        <v>21.666666666666668</v>
      </c>
      <c r="AE38">
        <f t="shared" si="1"/>
        <v>16.333333333333332</v>
      </c>
    </row>
    <row r="39" spans="1:31" x14ac:dyDescent="0.25">
      <c r="A39" s="1">
        <v>1600</v>
      </c>
      <c r="B39">
        <v>14</v>
      </c>
      <c r="C39">
        <v>21</v>
      </c>
      <c r="D39">
        <v>15</v>
      </c>
      <c r="E39">
        <v>20</v>
      </c>
      <c r="F39">
        <v>32</v>
      </c>
      <c r="G39">
        <v>23</v>
      </c>
      <c r="I39" s="1">
        <v>1600</v>
      </c>
      <c r="J39">
        <v>15</v>
      </c>
      <c r="K39">
        <v>14</v>
      </c>
      <c r="L39">
        <v>15</v>
      </c>
      <c r="M39">
        <v>13</v>
      </c>
      <c r="N39">
        <v>19</v>
      </c>
      <c r="O39">
        <v>18</v>
      </c>
      <c r="S39" s="1">
        <v>1600</v>
      </c>
      <c r="T39">
        <v>17.5</v>
      </c>
      <c r="U39">
        <v>17.5</v>
      </c>
      <c r="V39">
        <v>27.5</v>
      </c>
      <c r="X39" s="1">
        <v>1600</v>
      </c>
      <c r="Y39">
        <v>14.5</v>
      </c>
      <c r="Z39">
        <v>14</v>
      </c>
      <c r="AA39">
        <v>18.5</v>
      </c>
      <c r="AC39" s="1">
        <v>1600</v>
      </c>
      <c r="AD39">
        <f t="shared" si="0"/>
        <v>20.833333333333332</v>
      </c>
      <c r="AE39">
        <f t="shared" si="1"/>
        <v>15.666666666666666</v>
      </c>
    </row>
    <row r="40" spans="1:31" x14ac:dyDescent="0.25">
      <c r="A40" s="1">
        <v>1700</v>
      </c>
      <c r="B40">
        <v>10</v>
      </c>
      <c r="C40">
        <v>20</v>
      </c>
      <c r="D40">
        <v>13</v>
      </c>
      <c r="E40">
        <v>28</v>
      </c>
      <c r="F40">
        <v>28</v>
      </c>
      <c r="G40">
        <v>19</v>
      </c>
      <c r="I40" s="1">
        <v>1700</v>
      </c>
      <c r="J40">
        <v>15</v>
      </c>
      <c r="K40">
        <v>13</v>
      </c>
      <c r="L40">
        <v>17</v>
      </c>
      <c r="M40">
        <v>12</v>
      </c>
      <c r="N40">
        <v>23</v>
      </c>
      <c r="O40">
        <v>17</v>
      </c>
      <c r="S40" s="1">
        <v>1700</v>
      </c>
      <c r="T40">
        <v>15</v>
      </c>
      <c r="U40">
        <v>20.5</v>
      </c>
      <c r="V40">
        <v>23.5</v>
      </c>
      <c r="X40" s="1">
        <v>1700</v>
      </c>
      <c r="Y40">
        <v>14</v>
      </c>
      <c r="Z40">
        <v>14.5</v>
      </c>
      <c r="AA40">
        <v>20</v>
      </c>
      <c r="AC40" s="1">
        <v>1700</v>
      </c>
      <c r="AD40">
        <f t="shared" si="0"/>
        <v>19.666666666666668</v>
      </c>
      <c r="AE40">
        <f t="shared" si="1"/>
        <v>16.166666666666668</v>
      </c>
    </row>
    <row r="41" spans="1:31" x14ac:dyDescent="0.25">
      <c r="A41" s="1">
        <v>1800</v>
      </c>
      <c r="B41">
        <v>16</v>
      </c>
      <c r="C41">
        <v>21</v>
      </c>
      <c r="D41">
        <v>11</v>
      </c>
      <c r="E41">
        <v>16</v>
      </c>
      <c r="F41">
        <v>38</v>
      </c>
      <c r="G41">
        <v>24</v>
      </c>
      <c r="I41" s="1">
        <v>1800</v>
      </c>
      <c r="J41">
        <v>14</v>
      </c>
      <c r="K41">
        <v>15</v>
      </c>
      <c r="L41">
        <v>14</v>
      </c>
      <c r="M41">
        <v>13</v>
      </c>
      <c r="N41">
        <v>16</v>
      </c>
      <c r="O41">
        <v>18</v>
      </c>
      <c r="S41" s="1">
        <v>1800</v>
      </c>
      <c r="T41">
        <v>18.5</v>
      </c>
      <c r="U41">
        <v>13.5</v>
      </c>
      <c r="V41">
        <v>31</v>
      </c>
      <c r="X41" s="1">
        <v>1800</v>
      </c>
      <c r="Y41">
        <v>14.5</v>
      </c>
      <c r="Z41">
        <v>13.5</v>
      </c>
      <c r="AA41">
        <v>17</v>
      </c>
      <c r="AC41" s="1">
        <v>1800</v>
      </c>
      <c r="AD41">
        <f t="shared" si="0"/>
        <v>21</v>
      </c>
      <c r="AE41">
        <f t="shared" si="1"/>
        <v>15</v>
      </c>
    </row>
    <row r="42" spans="1:31" x14ac:dyDescent="0.25">
      <c r="A42" s="1">
        <v>1900</v>
      </c>
      <c r="B42">
        <v>15</v>
      </c>
      <c r="C42">
        <v>28</v>
      </c>
      <c r="D42">
        <v>10</v>
      </c>
      <c r="E42">
        <v>23</v>
      </c>
      <c r="F42">
        <v>25</v>
      </c>
      <c r="G42">
        <v>28</v>
      </c>
      <c r="I42" s="1">
        <v>1900</v>
      </c>
      <c r="J42">
        <v>13</v>
      </c>
      <c r="K42">
        <v>15</v>
      </c>
      <c r="L42">
        <v>24</v>
      </c>
      <c r="M42">
        <v>18</v>
      </c>
      <c r="N42">
        <v>19</v>
      </c>
      <c r="O42">
        <v>20</v>
      </c>
      <c r="S42" s="1">
        <v>1900</v>
      </c>
      <c r="T42">
        <v>21.5</v>
      </c>
      <c r="U42">
        <v>16.5</v>
      </c>
      <c r="V42">
        <v>26.5</v>
      </c>
      <c r="X42" s="1">
        <v>1900</v>
      </c>
      <c r="Y42">
        <v>14</v>
      </c>
      <c r="Z42">
        <v>21</v>
      </c>
      <c r="AA42">
        <v>19.5</v>
      </c>
      <c r="AC42" s="1">
        <v>1900</v>
      </c>
      <c r="AD42">
        <f t="shared" si="0"/>
        <v>21.5</v>
      </c>
      <c r="AE42">
        <f t="shared" si="1"/>
        <v>18.166666666666668</v>
      </c>
    </row>
    <row r="44" spans="1:31" x14ac:dyDescent="0.25">
      <c r="B44" s="1" t="s">
        <v>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2"/>
  <sheetViews>
    <sheetView zoomScale="70" zoomScaleNormal="70" workbookViewId="0">
      <selection activeCell="D4" sqref="D4"/>
    </sheetView>
  </sheetViews>
  <sheetFormatPr defaultRowHeight="15" x14ac:dyDescent="0.25"/>
  <cols>
    <col min="2" max="2" width="14.85546875" customWidth="1"/>
    <col min="3" max="3" width="16.85546875" bestFit="1" customWidth="1"/>
    <col min="4" max="5" width="14.85546875" bestFit="1" customWidth="1"/>
  </cols>
  <sheetData>
    <row r="2" spans="1:5" x14ac:dyDescent="0.25">
      <c r="B2" s="1" t="s">
        <v>9</v>
      </c>
    </row>
    <row r="3" spans="1:5" x14ac:dyDescent="0.25">
      <c r="B3" s="1" t="s">
        <v>7</v>
      </c>
      <c r="C3" s="1" t="s">
        <v>10</v>
      </c>
      <c r="D3" s="1" t="s">
        <v>12</v>
      </c>
      <c r="E3" s="1" t="s">
        <v>11</v>
      </c>
    </row>
    <row r="4" spans="1:5" x14ac:dyDescent="0.25">
      <c r="A4" s="1">
        <v>-1900</v>
      </c>
      <c r="B4">
        <v>20.333333333333332</v>
      </c>
      <c r="C4">
        <v>15.833333333333334</v>
      </c>
      <c r="D4">
        <v>2.2422706745122878</v>
      </c>
      <c r="E4">
        <v>1.3642254619787395</v>
      </c>
    </row>
    <row r="5" spans="1:5" x14ac:dyDescent="0.25">
      <c r="A5" s="1">
        <v>-1800</v>
      </c>
      <c r="B5">
        <v>23</v>
      </c>
      <c r="C5">
        <v>16.166666666666668</v>
      </c>
      <c r="D5">
        <v>3.7859388972001824</v>
      </c>
      <c r="E5">
        <v>1.0137937550497034</v>
      </c>
    </row>
    <row r="6" spans="1:5" x14ac:dyDescent="0.25">
      <c r="A6" s="1">
        <v>-1700</v>
      </c>
      <c r="B6">
        <v>25.333333333333332</v>
      </c>
      <c r="C6">
        <v>16.5</v>
      </c>
      <c r="D6">
        <v>5.2387445485005726</v>
      </c>
      <c r="E6">
        <v>1.0408329997330663</v>
      </c>
    </row>
    <row r="7" spans="1:5" x14ac:dyDescent="0.25">
      <c r="A7" s="1">
        <v>-1600</v>
      </c>
      <c r="B7">
        <v>27.333333333333332</v>
      </c>
      <c r="C7">
        <v>17.5</v>
      </c>
      <c r="D7">
        <v>5.0689687752485142</v>
      </c>
      <c r="E7">
        <v>0.86602540378443871</v>
      </c>
    </row>
    <row r="8" spans="1:5" x14ac:dyDescent="0.25">
      <c r="A8" s="1">
        <v>-1500</v>
      </c>
      <c r="B8">
        <v>25.666666666666668</v>
      </c>
      <c r="C8">
        <v>17.333333333333332</v>
      </c>
      <c r="D8">
        <v>4.1466184348749113</v>
      </c>
      <c r="E8">
        <v>1.4813657362192629</v>
      </c>
    </row>
    <row r="9" spans="1:5" x14ac:dyDescent="0.25">
      <c r="A9" s="1">
        <v>-1400</v>
      </c>
      <c r="B9">
        <v>35.333333333333336</v>
      </c>
      <c r="C9">
        <v>17.333333333333332</v>
      </c>
      <c r="D9">
        <v>2.8480012484391728</v>
      </c>
      <c r="E9">
        <v>1.4813657362192629</v>
      </c>
    </row>
    <row r="10" spans="1:5" x14ac:dyDescent="0.25">
      <c r="A10" s="1">
        <v>-1300</v>
      </c>
      <c r="B10">
        <v>34.666666666666664</v>
      </c>
      <c r="C10">
        <v>23</v>
      </c>
      <c r="D10">
        <v>2.7436796055257164</v>
      </c>
      <c r="E10">
        <v>0.57735026918962584</v>
      </c>
    </row>
    <row r="11" spans="1:5" x14ac:dyDescent="0.25">
      <c r="A11" s="1">
        <v>-1200</v>
      </c>
      <c r="B11">
        <v>32</v>
      </c>
      <c r="C11">
        <v>26.833333333333332</v>
      </c>
      <c r="D11">
        <v>3.5472994422987942</v>
      </c>
      <c r="E11">
        <v>1.5898986690282428</v>
      </c>
    </row>
    <row r="12" spans="1:5" x14ac:dyDescent="0.25">
      <c r="A12" s="1">
        <v>-1100</v>
      </c>
      <c r="B12">
        <v>35.333333333333336</v>
      </c>
      <c r="C12">
        <v>25.666666666666668</v>
      </c>
      <c r="D12">
        <v>4.9693505052918558</v>
      </c>
      <c r="E12">
        <v>1.4240006242195888</v>
      </c>
    </row>
    <row r="13" spans="1:5" x14ac:dyDescent="0.25">
      <c r="A13" s="1">
        <v>-1000</v>
      </c>
      <c r="B13">
        <v>38.166666666666664</v>
      </c>
      <c r="C13">
        <v>28.666666666666668</v>
      </c>
      <c r="D13">
        <v>2.1858128414340001</v>
      </c>
      <c r="E13">
        <v>3.0046260628866537</v>
      </c>
    </row>
    <row r="14" spans="1:5" x14ac:dyDescent="0.25">
      <c r="A14" s="1">
        <v>-900</v>
      </c>
      <c r="B14">
        <v>41.833333333333336</v>
      </c>
      <c r="C14">
        <v>27.833333333333332</v>
      </c>
      <c r="D14">
        <v>4.6933759467762473</v>
      </c>
      <c r="E14">
        <v>1.4529663145135581</v>
      </c>
    </row>
    <row r="15" spans="1:5" x14ac:dyDescent="0.25">
      <c r="A15" s="1">
        <v>-800</v>
      </c>
      <c r="B15">
        <v>49.333333333333336</v>
      </c>
      <c r="C15">
        <v>29.5</v>
      </c>
      <c r="D15">
        <v>3.5862391318916762</v>
      </c>
      <c r="E15">
        <v>1</v>
      </c>
    </row>
    <row r="16" spans="1:5" x14ac:dyDescent="0.25">
      <c r="A16" s="1">
        <v>-700</v>
      </c>
      <c r="B16">
        <v>49.166666666666664</v>
      </c>
      <c r="C16">
        <v>26.833333333333332</v>
      </c>
      <c r="D16">
        <v>5.5100917516055183</v>
      </c>
      <c r="E16">
        <v>1.4813657362192649</v>
      </c>
    </row>
    <row r="17" spans="1:9" x14ac:dyDescent="0.25">
      <c r="A17" s="1">
        <v>-600</v>
      </c>
      <c r="B17">
        <v>62.166666666666664</v>
      </c>
      <c r="C17">
        <v>26.833333333333332</v>
      </c>
      <c r="D17">
        <v>11.226209412699271</v>
      </c>
      <c r="E17">
        <v>1.8333333333333335</v>
      </c>
    </row>
    <row r="18" spans="1:9" x14ac:dyDescent="0.25">
      <c r="A18" s="1">
        <v>-500</v>
      </c>
      <c r="B18">
        <v>54</v>
      </c>
      <c r="C18">
        <v>28</v>
      </c>
      <c r="D18">
        <v>4.6188021535170067</v>
      </c>
      <c r="E18">
        <v>2.9297326385411577</v>
      </c>
    </row>
    <row r="19" spans="1:9" x14ac:dyDescent="0.25">
      <c r="A19" s="1">
        <v>-400</v>
      </c>
      <c r="B19">
        <v>44.333333333333336</v>
      </c>
      <c r="C19">
        <v>34.666666666666664</v>
      </c>
      <c r="D19">
        <v>1.3017082793177759</v>
      </c>
      <c r="E19">
        <v>2.4037008503093267</v>
      </c>
    </row>
    <row r="20" spans="1:9" x14ac:dyDescent="0.25">
      <c r="A20" s="1">
        <v>-300</v>
      </c>
      <c r="B20">
        <v>63.833333333333336</v>
      </c>
      <c r="C20">
        <v>38.166666666666664</v>
      </c>
      <c r="D20">
        <v>10.042963263455215</v>
      </c>
      <c r="E20">
        <v>3.5862391318916762</v>
      </c>
    </row>
    <row r="21" spans="1:9" x14ac:dyDescent="0.25">
      <c r="A21" s="1">
        <v>-200</v>
      </c>
      <c r="B21">
        <v>59.666666666666664</v>
      </c>
      <c r="C21">
        <v>37.333333333333336</v>
      </c>
      <c r="D21">
        <v>6.0023143684563607</v>
      </c>
      <c r="E21">
        <v>4.6755867130351847</v>
      </c>
    </row>
    <row r="22" spans="1:9" x14ac:dyDescent="0.25">
      <c r="A22" s="1">
        <v>-100</v>
      </c>
      <c r="B22">
        <v>45.833333333333336</v>
      </c>
      <c r="C22">
        <v>41.5</v>
      </c>
      <c r="D22">
        <v>10.349449797506686</v>
      </c>
      <c r="E22">
        <v>3.7749172176353754</v>
      </c>
    </row>
    <row r="23" spans="1:9" x14ac:dyDescent="0.25">
      <c r="A23" s="1">
        <v>0</v>
      </c>
      <c r="B23">
        <v>55.833333333333336</v>
      </c>
      <c r="C23">
        <v>55</v>
      </c>
      <c r="D23">
        <v>6.2070748165120166</v>
      </c>
      <c r="E23">
        <v>3.7527767497325675</v>
      </c>
      <c r="I23" s="2"/>
    </row>
    <row r="24" spans="1:9" x14ac:dyDescent="0.25">
      <c r="A24" s="1">
        <v>100</v>
      </c>
      <c r="B24">
        <v>55.666666666666664</v>
      </c>
      <c r="C24">
        <v>42.833333333333336</v>
      </c>
      <c r="D24">
        <v>12.557644860579723</v>
      </c>
      <c r="E24">
        <v>4.9103066208854171</v>
      </c>
    </row>
    <row r="25" spans="1:9" x14ac:dyDescent="0.25">
      <c r="A25" s="1">
        <v>200</v>
      </c>
      <c r="B25">
        <v>61.666666666666664</v>
      </c>
      <c r="C25">
        <v>33</v>
      </c>
      <c r="D25">
        <v>2.5873624493766711</v>
      </c>
      <c r="E25">
        <v>1.3228756555322954</v>
      </c>
    </row>
    <row r="26" spans="1:9" x14ac:dyDescent="0.25">
      <c r="A26" s="1">
        <v>300</v>
      </c>
      <c r="B26">
        <v>61.5</v>
      </c>
      <c r="C26">
        <v>32.666666666666664</v>
      </c>
      <c r="D26">
        <v>3.1754264805429417</v>
      </c>
      <c r="E26">
        <v>4.1766546953805532</v>
      </c>
    </row>
    <row r="27" spans="1:9" x14ac:dyDescent="0.25">
      <c r="A27" s="1">
        <v>400</v>
      </c>
      <c r="B27">
        <v>48.5</v>
      </c>
      <c r="C27">
        <v>28</v>
      </c>
      <c r="D27">
        <v>3.7527767497325675</v>
      </c>
      <c r="E27">
        <v>1.5275252316519468</v>
      </c>
    </row>
    <row r="28" spans="1:9" x14ac:dyDescent="0.25">
      <c r="A28" s="1">
        <v>500</v>
      </c>
      <c r="B28">
        <v>52.166666666666664</v>
      </c>
      <c r="C28">
        <v>28.5</v>
      </c>
      <c r="D28">
        <v>4.3333333333333393</v>
      </c>
      <c r="E28">
        <v>2.753785273643051</v>
      </c>
    </row>
    <row r="29" spans="1:9" x14ac:dyDescent="0.25">
      <c r="A29" s="1">
        <v>600</v>
      </c>
      <c r="B29">
        <v>54.5</v>
      </c>
      <c r="C29">
        <v>29.833333333333332</v>
      </c>
      <c r="D29">
        <v>3.8188130791298667</v>
      </c>
      <c r="E29">
        <v>1.5898986690282428</v>
      </c>
    </row>
    <row r="30" spans="1:9" x14ac:dyDescent="0.25">
      <c r="A30" s="1">
        <v>700</v>
      </c>
      <c r="B30">
        <v>56</v>
      </c>
      <c r="C30">
        <v>27.666666666666668</v>
      </c>
      <c r="D30">
        <v>3.7859388972001824</v>
      </c>
      <c r="E30">
        <v>1.9220937657784662</v>
      </c>
    </row>
    <row r="31" spans="1:9" x14ac:dyDescent="0.25">
      <c r="A31" s="1">
        <v>800</v>
      </c>
      <c r="B31">
        <v>46.666666666666664</v>
      </c>
      <c r="C31">
        <v>27</v>
      </c>
      <c r="D31">
        <v>4.6666666666666723</v>
      </c>
      <c r="E31">
        <v>3.0413812651491097</v>
      </c>
    </row>
    <row r="32" spans="1:9" x14ac:dyDescent="0.25">
      <c r="A32" s="1">
        <v>900</v>
      </c>
      <c r="B32">
        <v>43.166666666666664</v>
      </c>
      <c r="C32">
        <v>26.666666666666668</v>
      </c>
      <c r="D32">
        <v>7.3105707331537726</v>
      </c>
      <c r="E32">
        <v>0.33333333333333337</v>
      </c>
    </row>
    <row r="33" spans="1:5" x14ac:dyDescent="0.25">
      <c r="A33" s="1">
        <v>1000</v>
      </c>
      <c r="B33">
        <v>35</v>
      </c>
      <c r="C33">
        <v>23.5</v>
      </c>
      <c r="D33">
        <v>7.0237691685684922</v>
      </c>
      <c r="E33">
        <v>2.0207259421636903</v>
      </c>
    </row>
    <row r="34" spans="1:5" x14ac:dyDescent="0.25">
      <c r="A34" s="1">
        <v>1100</v>
      </c>
      <c r="B34">
        <v>32.833333333333336</v>
      </c>
      <c r="C34">
        <v>24.5</v>
      </c>
      <c r="D34">
        <v>3.6324157862838913</v>
      </c>
      <c r="E34">
        <v>1.0408329997330663</v>
      </c>
    </row>
    <row r="35" spans="1:5" x14ac:dyDescent="0.25">
      <c r="A35" s="1">
        <v>1200</v>
      </c>
      <c r="B35">
        <v>32.666666666666664</v>
      </c>
      <c r="C35">
        <v>21</v>
      </c>
      <c r="D35">
        <v>1.3333333333333333</v>
      </c>
      <c r="E35">
        <v>2.4664414311581235</v>
      </c>
    </row>
    <row r="36" spans="1:5" x14ac:dyDescent="0.25">
      <c r="A36" s="1">
        <v>1300</v>
      </c>
      <c r="B36">
        <v>32.166666666666664</v>
      </c>
      <c r="C36">
        <v>18.166666666666668</v>
      </c>
      <c r="D36">
        <v>3.562926387738655</v>
      </c>
      <c r="E36">
        <v>1.6914819275153681</v>
      </c>
    </row>
    <row r="37" spans="1:5" x14ac:dyDescent="0.25">
      <c r="A37" s="1">
        <v>1400</v>
      </c>
      <c r="B37">
        <v>24.5</v>
      </c>
      <c r="C37">
        <v>17.833333333333332</v>
      </c>
      <c r="D37">
        <v>1.0408329997330663</v>
      </c>
      <c r="E37">
        <v>0.60092521257733156</v>
      </c>
    </row>
    <row r="38" spans="1:5" x14ac:dyDescent="0.25">
      <c r="A38" s="1">
        <v>1500</v>
      </c>
      <c r="B38">
        <v>21.666666666666668</v>
      </c>
      <c r="C38">
        <v>16.333333333333332</v>
      </c>
      <c r="D38">
        <v>3.6780127484523204</v>
      </c>
      <c r="E38">
        <v>0.66666666666666663</v>
      </c>
    </row>
    <row r="39" spans="1:5" x14ac:dyDescent="0.25">
      <c r="A39" s="1">
        <v>1600</v>
      </c>
      <c r="B39">
        <v>20.833333333333332</v>
      </c>
      <c r="C39">
        <v>15.666666666666666</v>
      </c>
      <c r="D39">
        <v>3.3333333333333353</v>
      </c>
      <c r="E39">
        <v>1.4240006242195864</v>
      </c>
    </row>
    <row r="40" spans="1:5" x14ac:dyDescent="0.25">
      <c r="A40" s="1">
        <v>1700</v>
      </c>
      <c r="B40">
        <v>19.666666666666668</v>
      </c>
      <c r="C40">
        <v>16.166666666666668</v>
      </c>
      <c r="D40">
        <v>2.4888640871780159</v>
      </c>
      <c r="E40">
        <v>1.9220937657784645</v>
      </c>
    </row>
    <row r="41" spans="1:5" x14ac:dyDescent="0.25">
      <c r="A41" s="1">
        <v>1800</v>
      </c>
      <c r="B41">
        <v>21</v>
      </c>
      <c r="C41">
        <v>15</v>
      </c>
      <c r="D41">
        <v>5.2041649986653322</v>
      </c>
      <c r="E41">
        <v>1.0408329997330663</v>
      </c>
    </row>
    <row r="42" spans="1:5" x14ac:dyDescent="0.25">
      <c r="A42" s="1">
        <v>1900</v>
      </c>
      <c r="B42">
        <v>21.5</v>
      </c>
      <c r="C42">
        <v>18.166666666666668</v>
      </c>
      <c r="D42">
        <v>2.8867513459481291</v>
      </c>
      <c r="E42">
        <v>2.127857555800615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S11 Raw</vt:lpstr>
      <vt:lpstr>Fig S11 Overall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 William</dc:creator>
  <cp:lastModifiedBy>HO William</cp:lastModifiedBy>
  <dcterms:created xsi:type="dcterms:W3CDTF">2018-11-15T15:00:18Z</dcterms:created>
  <dcterms:modified xsi:type="dcterms:W3CDTF">2018-12-06T12:36:31Z</dcterms:modified>
</cp:coreProperties>
</file>